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per dataset and table" sheetId="1" r:id="rId4"/>
    <sheet state="visible" name="Measure values per video" sheetId="2" r:id="rId5"/>
    <sheet state="visible" name="Scale bar" sheetId="3" r:id="rId6"/>
  </sheets>
  <definedNames/>
  <calcPr/>
  <extLst>
    <ext uri="GoogleSheetsCustomDataVersion1">
      <go:sheetsCustomData xmlns:go="http://customooxmlschemas.google.com/" r:id="rId7" roundtripDataSignature="AMtx7mg7DzBLlGe94TKLXLL0NUwhcDhVlQ=="/>
    </ext>
  </extLst>
</workbook>
</file>

<file path=xl/sharedStrings.xml><?xml version="1.0" encoding="utf-8"?>
<sst xmlns="http://schemas.openxmlformats.org/spreadsheetml/2006/main" count="284" uniqueCount="111">
  <si>
    <r>
      <rPr>
        <rFont val="Arial"/>
        <b/>
        <color theme="1"/>
        <sz val="10.0"/>
      </rPr>
      <t xml:space="preserve">Per dataset </t>
    </r>
    <r>
      <rPr>
        <rFont val="Arial"/>
        <b val="0"/>
        <color theme="1"/>
        <sz val="10.0"/>
      </rPr>
      <t xml:space="preserve">values </t>
    </r>
    <r>
      <rPr>
        <rFont val="Arial"/>
        <b val="0"/>
        <color theme="1"/>
        <sz val="10.0"/>
      </rPr>
      <t xml:space="preserve">as we computed them from the </t>
    </r>
    <r>
      <rPr>
        <rFont val="Arial"/>
        <b val="0"/>
        <i/>
        <color theme="1"/>
        <sz val="10.0"/>
      </rPr>
      <t>per videos</t>
    </r>
    <r>
      <rPr>
        <rFont val="Arial"/>
        <b val="0"/>
        <color theme="1"/>
        <sz val="10.0"/>
      </rPr>
      <t xml:space="preserve"> data (which in turn were obtained directly from the images) are shown right in the table below.
However, extreme values were identified (</t>
    </r>
    <r>
      <rPr>
        <rFont val="Arial"/>
        <b/>
        <color theme="1"/>
        <sz val="10.0"/>
      </rPr>
      <t>equations at the bottom</t>
    </r>
    <r>
      <rPr>
        <rFont val="Arial"/>
        <b val="0"/>
        <color theme="1"/>
        <sz val="10.0"/>
      </rPr>
      <t xml:space="preserve">) in these to be able to avoid them when mapping the color scales.
</t>
    </r>
    <r>
      <rPr>
        <rFont val="Arial"/>
        <b/>
        <color theme="1"/>
        <sz val="10.0"/>
      </rPr>
      <t xml:space="preserve">
</t>
    </r>
    <r>
      <rPr>
        <rFont val="Arial"/>
        <b val="0"/>
        <color theme="1"/>
        <sz val="10.0"/>
      </rPr>
      <t>Underneath (the middle table) is therefore another table that includes the very same numbers, except for</t>
    </r>
    <r>
      <rPr>
        <rFont val="Arial"/>
        <b val="0"/>
        <color theme="1"/>
        <sz val="10.0"/>
      </rPr>
      <t xml:space="preserve">
manually emptied cells at cells corresponding to the identified extremes.
The final color table takes values from the first (data) table and colors it:
- manually at NAs and extremes
- automatically column-wise taking into account
  - particular values range (determined from the middle table)
  - color orientation (shall high value be green or red?)
Note: Absolute value of the average CHA is taken because CHA highlights intensity change over videos, regardless if the change is towards brighter or dimmer.
Note: The binary '</t>
    </r>
    <r>
      <rPr>
        <rFont val="Arial"/>
        <b val="0"/>
        <i/>
        <color theme="1"/>
        <sz val="10.0"/>
      </rPr>
      <t>Y</t>
    </r>
    <r>
      <rPr>
        <rFont val="Arial"/>
        <b val="0"/>
        <color theme="1"/>
        <sz val="10.0"/>
      </rPr>
      <t>es'/'</t>
    </r>
    <r>
      <rPr>
        <rFont val="Arial"/>
        <b val="0"/>
        <i/>
        <color theme="1"/>
        <sz val="10.0"/>
      </rPr>
      <t>N</t>
    </r>
    <r>
      <rPr>
        <rFont val="Arial"/>
        <b val="0"/>
        <color theme="1"/>
        <sz val="10.0"/>
      </rPr>
      <t>o' measures (last four columns) are qualitative, they're not an outcome of any algorithm.</t>
    </r>
  </si>
  <si>
    <r>
      <rPr>
        <rFont val="Arial"/>
        <color theme="1"/>
        <sz val="12.0"/>
      </rPr>
      <t xml:space="preserve">Name
</t>
    </r>
    <r>
      <rPr>
        <rFont val="Arial"/>
        <color theme="1"/>
        <sz val="3.0"/>
      </rPr>
      <t xml:space="preserve"> </t>
    </r>
  </si>
  <si>
    <t>SNR</t>
  </si>
  <si>
    <t>CR</t>
  </si>
  <si>
    <r>
      <rPr>
        <rFont val="Arial"/>
        <color theme="1"/>
        <sz val="12.0"/>
      </rPr>
      <t>Het</t>
    </r>
    <r>
      <rPr>
        <rFont val="Arial"/>
        <color theme="1"/>
        <sz val="12.0"/>
        <vertAlign val="subscript"/>
      </rPr>
      <t>i</t>
    </r>
  </si>
  <si>
    <r>
      <rPr>
        <rFont val="Arial"/>
        <color theme="1"/>
        <sz val="12.0"/>
      </rPr>
      <t>Het</t>
    </r>
    <r>
      <rPr>
        <rFont val="Arial"/>
        <color theme="1"/>
        <sz val="12.0"/>
        <vertAlign val="subscript"/>
      </rPr>
      <t>b</t>
    </r>
  </si>
  <si>
    <t>Res</t>
  </si>
  <si>
    <t>Sha</t>
  </si>
  <si>
    <t>Spa</t>
  </si>
  <si>
    <t>Cha</t>
  </si>
  <si>
    <t>Ove</t>
  </si>
  <si>
    <t>Mit</t>
  </si>
  <si>
    <t>Syn</t>
  </si>
  <si>
    <t>Ent/Leav</t>
  </si>
  <si>
    <t>Apo</t>
  </si>
  <si>
    <t>Deb</t>
  </si>
  <si>
    <t>BF-C2DL-HSC</t>
  </si>
  <si>
    <t>N</t>
  </si>
  <si>
    <t>BF-C2DL-MuSC</t>
  </si>
  <si>
    <t>DIC-C2DH-HeLa</t>
  </si>
  <si>
    <t>Y</t>
  </si>
  <si>
    <t>Fluo-C2DL-Huh7</t>
  </si>
  <si>
    <t>Fluo-C2DL-MSC</t>
  </si>
  <si>
    <t>Fluo-C3DH-A549</t>
  </si>
  <si>
    <t>text used for not-available values:</t>
  </si>
  <si>
    <r>
      <rPr>
        <rFont val="Arial"/>
        <color theme="1"/>
        <sz val="10.0"/>
      </rPr>
      <t>NA</t>
    </r>
    <r>
      <rPr>
        <rFont val="Arial"/>
        <color theme="1"/>
        <sz val="6.0"/>
      </rPr>
      <t xml:space="preserve">  </t>
    </r>
  </si>
  <si>
    <t>Fluo-C3DH-H157</t>
  </si>
  <si>
    <t>reds are outside range &lt;row79; row80&gt;</t>
  </si>
  <si>
    <t>Fluo-C3DL-MDA231</t>
  </si>
  <si>
    <t>Fluo-N2DH-GOWT1</t>
  </si>
  <si>
    <t>Fluo-N2DL-HeLa</t>
  </si>
  <si>
    <t>Fluo-N3DH-CE</t>
  </si>
  <si>
    <t>Fluo-N3DH-CHO</t>
  </si>
  <si>
    <t>Fluo-N3DL-DRO</t>
  </si>
  <si>
    <t>Fluo-N3DL-TRIC</t>
  </si>
  <si>
    <t>Fluo-N3DL-TRIF</t>
  </si>
  <si>
    <t>PhC-C2DH-U373</t>
  </si>
  <si>
    <t>PhC-C2DL-PSC</t>
  </si>
  <si>
    <t>Fluo-C3DH-A549-SIM</t>
  </si>
  <si>
    <t>Fluo-N2DH-SIM+</t>
  </si>
  <si>
    <t>Fluo-N3DH-SIM+</t>
  </si>
  <si>
    <t>The same table as the above except that extremes and NAs are removed.</t>
  </si>
  <si>
    <t>Name</t>
  </si>
  <si>
    <t>Heti</t>
  </si>
  <si>
    <t>Hetb</t>
  </si>
  <si>
    <t>The same table as the first table except that coloring scheme is applied (based on ranges extracted from the middle table), and with several manually colored cells which correspond to the cells with the filtered-out extremes and NAs.</t>
  </si>
  <si>
    <t xml:space="preserve">Name  </t>
  </si>
  <si>
    <r>
      <rPr>
        <rFont val="Arial"/>
        <color theme="1"/>
        <sz val="12.0"/>
      </rPr>
      <t>Syn</t>
    </r>
    <r>
      <rPr>
        <rFont val="Arial"/>
        <color theme="0"/>
        <sz val="12.0"/>
      </rPr>
      <t>xxx x</t>
    </r>
  </si>
  <si>
    <r>
      <rPr>
        <rFont val="Arial"/>
        <color theme="1"/>
        <sz val="11.0"/>
      </rPr>
      <t>Ent/Leav</t>
    </r>
    <r>
      <rPr>
        <rFont val="Arial"/>
        <color theme="0"/>
        <sz val="11.0"/>
      </rPr>
      <t>xx xxx</t>
    </r>
  </si>
  <si>
    <r>
      <rPr>
        <rFont val="Arial"/>
        <color theme="1"/>
        <sz val="12.0"/>
      </rPr>
      <t>Apo</t>
    </r>
    <r>
      <rPr>
        <rFont val="Arial"/>
        <color theme="0"/>
        <sz val="12.0"/>
      </rPr>
      <t>xxx xxxxxx</t>
    </r>
  </si>
  <si>
    <r>
      <rPr>
        <rFont val="Arial"/>
        <color theme="1"/>
        <sz val="12.0"/>
      </rPr>
      <t>Deb</t>
    </r>
    <r>
      <rPr>
        <rFont val="Arial"/>
        <color theme="0"/>
        <sz val="12.0"/>
      </rPr>
      <t>xxx xxxx</t>
    </r>
  </si>
  <si>
    <t>lower is better:</t>
  </si>
  <si>
    <t>HETi,HETb,CHA,MIT</t>
  </si>
  <si>
    <t>higher is better:</t>
  </si>
  <si>
    <t>SNR,CR,RES,SHA,SPA,OVE</t>
  </si>
  <si>
    <t>super good, yet excluded outlier</t>
  </si>
  <si>
    <t>super bad, yet excluded outlier</t>
  </si>
  <si>
    <t>Stats from the middle table (after filtering of extremes and NAs) -- to discover intervals for the colorings in the final table</t>
  </si>
  <si>
    <t>min present value</t>
  </si>
  <si>
    <t>max present value</t>
  </si>
  <si>
    <t>present values left</t>
  </si>
  <si>
    <t>no. of extreme orig values</t>
  </si>
  <si>
    <t>Stats from the top (original data) table -- to detect outliers (and create the middle table)</t>
  </si>
  <si>
    <t>Q1</t>
  </si>
  <si>
    <t>Percentiles that point to (or close to) existing values in the table. This is used to build the "Q1 to Q3 interval".</t>
  </si>
  <si>
    <t>Q3</t>
  </si>
  <si>
    <t>Q1 – 1.5*(Q3-Q1)</t>
  </si>
  <si>
    <t>Q3 + 1.5*(Q3-Q1)</t>
  </si>
  <si>
    <t>Red→Yellow is mapped onto “used min” → “used middle”; Yellow → Green is mapped onto “used middle” → “used max”; or vice versa (depends on the particular measure)</t>
  </si>
  <si>
    <t>used min</t>
  </si>
  <si>
    <t>used middle</t>
  </si>
  <si>
    <t>used max</t>
  </si>
  <si>
    <r>
      <rPr>
        <rFont val="Arial"/>
        <color theme="1"/>
        <sz val="10.0"/>
      </rPr>
      <t xml:space="preserve">These are the </t>
    </r>
    <r>
      <rPr>
        <rFont val="Arial"/>
        <b/>
        <color theme="1"/>
        <sz val="10.0"/>
      </rPr>
      <t>original values</t>
    </r>
    <r>
      <rPr>
        <rFont val="Arial"/>
        <color theme="1"/>
        <sz val="10.0"/>
      </rPr>
      <t xml:space="preserve"> extracted from the log files that were captured from Fiji plugin: CTC update site enabled; Fiji -&gt; Plugins -&gt; Cell Tracking Challenge -&gt; Dataset measures</t>
    </r>
  </si>
  <si>
    <t>dataset</t>
  </si>
  <si>
    <t>video</t>
  </si>
  <si>
    <t>HETI</t>
  </si>
  <si>
    <t>HETB</t>
  </si>
  <si>
    <t>RES</t>
  </si>
  <si>
    <t>SHA</t>
  </si>
  <si>
    <t>SPA</t>
  </si>
  <si>
    <t>CHA</t>
  </si>
  <si>
    <t>OVE</t>
  </si>
  <si>
    <t>MIT</t>
  </si>
  <si>
    <t>log_BF-C2DL-HSC</t>
  </si>
  <si>
    <t>log_BF-C2DL-MuSC</t>
  </si>
  <si>
    <t>log_DIC-C2DH-HeLa</t>
  </si>
  <si>
    <t>log_Fluo-C2DL-Huh7</t>
  </si>
  <si>
    <t>log_Fluo-C2DL-MSC</t>
  </si>
  <si>
    <t>log_Fluo-C3DH-A549</t>
  </si>
  <si>
    <t>NA</t>
  </si>
  <si>
    <t>log_Fluo-C3DH-H157</t>
  </si>
  <si>
    <t>log_Fluo-C3DL-MDA231</t>
  </si>
  <si>
    <t>log_Fluo-N2DH-GOWT1</t>
  </si>
  <si>
    <t>log_Fluo-N2DL-HeLa</t>
  </si>
  <si>
    <t>log_Fluo-N3DH-CE</t>
  </si>
  <si>
    <t>log_Fluo-N3DH-CHO</t>
  </si>
  <si>
    <t>log_Fluo-N3DL-DRO</t>
  </si>
  <si>
    <t>log_Fluo-N3DL-TRIC</t>
  </si>
  <si>
    <t>log_Fluo-N3DL-TRIF</t>
  </si>
  <si>
    <t>log_PhC-C2DH-U373</t>
  </si>
  <si>
    <t>log_PhC-C2DL-PSC</t>
  </si>
  <si>
    <t>log_Fluo-C3DH-A549-SIM</t>
  </si>
  <si>
    <t>log_Fluo-N2DH-SIM+</t>
  </si>
  <si>
    <t>log_Fluo-N3DH-SIM+</t>
  </si>
  <si>
    <r>
      <rPr>
        <rFont val="Calibri"/>
        <color theme="1"/>
      </rPr>
      <t xml:space="preserve">Note: Fluo-C3DH-A549 and its -SIM video show always a single cell. Under such circumstances, the </t>
    </r>
    <r>
      <rPr>
        <rFont val="Arial"/>
        <i/>
        <color theme="1"/>
        <sz val="10.0"/>
      </rPr>
      <t>HET</t>
    </r>
    <r>
      <rPr>
        <rFont val="Arial"/>
        <color theme="1"/>
        <sz val="10.0"/>
      </rPr>
      <t xml:space="preserve">erogeneity </t>
    </r>
    <r>
      <rPr>
        <rFont val="Arial"/>
        <i/>
        <color theme="1"/>
        <sz val="10.0"/>
      </rPr>
      <t>B</t>
    </r>
    <r>
      <rPr>
        <rFont val="Arial"/>
        <color theme="1"/>
        <sz val="10.0"/>
      </rPr>
      <t xml:space="preserve">etween cells, just like </t>
    </r>
    <r>
      <rPr>
        <rFont val="Arial"/>
        <i/>
        <color theme="1"/>
        <sz val="10.0"/>
      </rPr>
      <t>SPA</t>
    </r>
    <r>
      <rPr>
        <rFont val="Arial"/>
        <color theme="1"/>
        <sz val="10.0"/>
      </rPr>
      <t xml:space="preserve">cing (between cells) or </t>
    </r>
    <r>
      <rPr>
        <rFont val="Arial"/>
        <i/>
        <color theme="1"/>
        <sz val="10.0"/>
      </rPr>
      <t>MIT</t>
    </r>
    <r>
      <rPr>
        <rFont val="Arial"/>
        <color theme="1"/>
        <sz val="10.0"/>
      </rPr>
      <t>otic dividings cannot be computed.</t>
    </r>
  </si>
  <si>
    <t>Easy</t>
  </si>
  <si>
    <t>Difficult</t>
  </si>
  <si>
    <t xml:space="preserve"> </t>
  </si>
  <si>
    <t>This scale bar has the resolution of 20 color levels because there are (at most) 20 datasets whose score values are to be mapped onto this bar.</t>
  </si>
  <si>
    <t>However, the layout of columns makes it hard to place similarily-looking scale bar directly under the table (of different columns layout) in the same Excel sheet.</t>
  </si>
  <si>
    <t>We have thus taken high-res screenshots and montaged the two pictures. Alternatively, one could insert the two graphics just above each other directly in a document.</t>
  </si>
</sst>
</file>

<file path=xl/styles.xml><?xml version="1.0" encoding="utf-8"?>
<styleSheet xmlns="http://schemas.openxmlformats.org/spreadsheetml/2006/main" xmlns:x14ac="http://schemas.microsoft.com/office/spreadsheetml/2009/9/ac" xmlns:mc="http://schemas.openxmlformats.org/markup-compatibility/2006">
  <numFmts count="8">
    <numFmt numFmtId="164" formatCode="#,##0.000"/>
    <numFmt numFmtId="165" formatCode="#\ ##0.00\ "/>
    <numFmt numFmtId="166" formatCode="#\ ##0\ "/>
    <numFmt numFmtId="167" formatCode="#,##0.000&quot;  &quot;"/>
    <numFmt numFmtId="168" formatCode="#,##0.00000000"/>
    <numFmt numFmtId="169" formatCode="#,##0.0000"/>
    <numFmt numFmtId="170" formatCode="#,##0.0"/>
    <numFmt numFmtId="171" formatCode="\ "/>
  </numFmts>
  <fonts count="10">
    <font>
      <sz val="10.0"/>
      <color rgb="FF000000"/>
      <name val="Calibri"/>
      <scheme val="minor"/>
    </font>
    <font>
      <b/>
      <sz val="10.0"/>
      <color theme="1"/>
      <name val="Arial"/>
    </font>
    <font/>
    <font>
      <sz val="10.0"/>
      <color theme="1"/>
      <name val="Arial"/>
    </font>
    <font>
      <sz val="12.0"/>
      <color theme="1"/>
      <name val="Arial"/>
    </font>
    <font>
      <sz val="10.0"/>
      <color rgb="FFCC0000"/>
      <name val="Arial"/>
    </font>
    <font>
      <sz val="11.0"/>
      <color theme="1"/>
      <name val="Arial"/>
    </font>
    <font>
      <color theme="1"/>
      <name val="Calibri"/>
      <scheme val="minor"/>
    </font>
    <font>
      <sz val="10.0"/>
      <color rgb="FF000000"/>
      <name val="Arial"/>
    </font>
    <font>
      <i/>
      <sz val="10.0"/>
      <color theme="1"/>
      <name val="Arial"/>
    </font>
  </fonts>
  <fills count="6">
    <fill>
      <patternFill patternType="none"/>
    </fill>
    <fill>
      <patternFill patternType="lightGray"/>
    </fill>
    <fill>
      <patternFill patternType="solid">
        <fgColor rgb="FFFFFFFF"/>
        <bgColor rgb="FFFFFFFF"/>
      </patternFill>
    </fill>
    <fill>
      <patternFill patternType="solid">
        <fgColor rgb="FFC9211E"/>
        <bgColor rgb="FFC9211E"/>
      </patternFill>
    </fill>
    <fill>
      <patternFill patternType="solid">
        <fgColor rgb="FF127622"/>
        <bgColor rgb="FF127622"/>
      </patternFill>
    </fill>
    <fill>
      <patternFill patternType="solid">
        <fgColor rgb="FFFFE994"/>
        <bgColor rgb="FFFFE994"/>
      </patternFill>
    </fill>
  </fills>
  <borders count="6">
    <border/>
    <border>
      <left/>
      <top/>
      <bottom/>
    </border>
    <border>
      <top/>
      <bottom/>
    </border>
    <border>
      <right/>
      <top/>
      <bottom/>
    </border>
    <border>
      <left/>
      <right/>
      <top/>
      <bottom style="hair">
        <color rgb="FF000000"/>
      </bottom>
    </border>
    <border>
      <left/>
      <right/>
      <top/>
      <bottom/>
    </border>
  </borders>
  <cellStyleXfs count="1">
    <xf borderId="0" fillId="0" fontId="0" numFmtId="0" applyAlignment="1" applyFont="1"/>
  </cellStyleXfs>
  <cellXfs count="58">
    <xf borderId="0" fillId="0" fontId="0" numFmtId="0" xfId="0" applyAlignment="1" applyFont="1">
      <alignment readingOrder="0" shrinkToFit="0" vertical="bottom" wrapText="0"/>
    </xf>
    <xf borderId="1" fillId="2" fontId="1" numFmtId="49" xfId="0" applyAlignment="1" applyBorder="1" applyFill="1" applyFont="1" applyNumberFormat="1">
      <alignment horizontal="left" shrinkToFit="0" vertical="top" wrapText="1"/>
    </xf>
    <xf borderId="2" fillId="0" fontId="2" numFmtId="0" xfId="0" applyBorder="1" applyFont="1"/>
    <xf borderId="3" fillId="0" fontId="2" numFmtId="0" xfId="0" applyBorder="1" applyFont="1"/>
    <xf borderId="0" fillId="0" fontId="3" numFmtId="4" xfId="0" applyAlignment="1" applyFont="1" applyNumberFormat="1">
      <alignment vertical="center"/>
    </xf>
    <xf borderId="4" fillId="2" fontId="4" numFmtId="0" xfId="0" applyAlignment="1" applyBorder="1" applyFont="1">
      <alignment shrinkToFit="0" wrapText="1"/>
    </xf>
    <xf borderId="4" fillId="2" fontId="4" numFmtId="0" xfId="0" applyAlignment="1" applyBorder="1" applyFont="1">
      <alignment horizontal="left" textRotation="45"/>
    </xf>
    <xf borderId="5" fillId="2" fontId="4" numFmtId="0" xfId="0" applyAlignment="1" applyBorder="1" applyFont="1">
      <alignment horizontal="left" textRotation="45"/>
    </xf>
    <xf borderId="0" fillId="0" fontId="3" numFmtId="0" xfId="0" applyAlignment="1" applyFont="1">
      <alignment vertical="center"/>
    </xf>
    <xf borderId="5" fillId="2" fontId="3" numFmtId="0" xfId="0" applyAlignment="1" applyBorder="1" applyFont="1">
      <alignment vertical="center"/>
    </xf>
    <xf borderId="5" fillId="2" fontId="3" numFmtId="4" xfId="0" applyAlignment="1" applyBorder="1" applyFont="1" applyNumberFormat="1">
      <alignment horizontal="right" vertical="center"/>
    </xf>
    <xf borderId="5" fillId="2" fontId="3" numFmtId="3" xfId="0" applyAlignment="1" applyBorder="1" applyFont="1" applyNumberFormat="1">
      <alignment horizontal="right" vertical="center"/>
    </xf>
    <xf borderId="5" fillId="2" fontId="3" numFmtId="164" xfId="0" applyAlignment="1" applyBorder="1" applyFont="1" applyNumberFormat="1">
      <alignment horizontal="right" vertical="center"/>
    </xf>
    <xf borderId="5" fillId="2" fontId="3" numFmtId="164" xfId="0" applyAlignment="1" applyBorder="1" applyFont="1" applyNumberFormat="1">
      <alignment horizontal="left" vertical="center"/>
    </xf>
    <xf borderId="0" fillId="0" fontId="3" numFmtId="0" xfId="0" applyAlignment="1" applyFont="1">
      <alignment horizontal="right" vertical="center"/>
    </xf>
    <xf borderId="0" fillId="0" fontId="3" numFmtId="0" xfId="0" applyAlignment="1" applyFont="1">
      <alignment horizontal="right"/>
    </xf>
    <xf borderId="0" fillId="0" fontId="3" numFmtId="0" xfId="0" applyAlignment="1" applyFont="1">
      <alignment horizontal="center" vertical="center"/>
    </xf>
    <xf borderId="0" fillId="0" fontId="5" numFmtId="4" xfId="0" applyAlignment="1" applyFont="1" applyNumberFormat="1">
      <alignment vertical="center"/>
    </xf>
    <xf borderId="5" fillId="2" fontId="3" numFmtId="4" xfId="0" applyAlignment="1" applyBorder="1" applyFont="1" applyNumberFormat="1">
      <alignment horizontal="left" vertical="center"/>
    </xf>
    <xf borderId="5" fillId="2" fontId="3" numFmtId="0" xfId="0" applyBorder="1" applyFont="1"/>
    <xf borderId="4" fillId="2" fontId="4" numFmtId="0" xfId="0" applyAlignment="1" applyBorder="1" applyFont="1">
      <alignment horizontal="left"/>
    </xf>
    <xf borderId="4" fillId="2" fontId="4" numFmtId="49" xfId="0" applyAlignment="1" applyBorder="1" applyFont="1" applyNumberFormat="1">
      <alignment horizontal="center" shrinkToFit="0" textRotation="45" wrapText="1"/>
    </xf>
    <xf borderId="4" fillId="2" fontId="6" numFmtId="0" xfId="0" applyAlignment="1" applyBorder="1" applyFont="1">
      <alignment horizontal="center" shrinkToFit="0" textRotation="45" wrapText="1"/>
    </xf>
    <xf borderId="4" fillId="2" fontId="4" numFmtId="0" xfId="0" applyAlignment="1" applyBorder="1" applyFont="1">
      <alignment horizontal="center" shrinkToFit="0" textRotation="45" wrapText="1"/>
    </xf>
    <xf borderId="0" fillId="0" fontId="7" numFmtId="0" xfId="0" applyFont="1"/>
    <xf borderId="5" fillId="2" fontId="3" numFmtId="0" xfId="0" applyAlignment="1" applyBorder="1" applyFont="1">
      <alignment horizontal="left" vertical="center"/>
    </xf>
    <xf borderId="5" fillId="2" fontId="8" numFmtId="165" xfId="0" applyAlignment="1" applyBorder="1" applyFont="1" applyNumberFormat="1">
      <alignment horizontal="right" vertical="center"/>
    </xf>
    <xf borderId="5" fillId="3" fontId="8" numFmtId="165" xfId="0" applyAlignment="1" applyBorder="1" applyFill="1" applyFont="1" applyNumberFormat="1">
      <alignment horizontal="right" vertical="center"/>
    </xf>
    <xf borderId="5" fillId="2" fontId="8" numFmtId="166" xfId="0" applyAlignment="1" applyBorder="1" applyFont="1" applyNumberFormat="1">
      <alignment horizontal="right" vertical="center"/>
    </xf>
    <xf borderId="5" fillId="2" fontId="3" numFmtId="167" xfId="0" applyAlignment="1" applyBorder="1" applyFont="1" applyNumberFormat="1">
      <alignment horizontal="left" vertical="center"/>
    </xf>
    <xf borderId="0" fillId="0" fontId="3" numFmtId="4" xfId="0" applyFont="1" applyNumberFormat="1"/>
    <xf borderId="5" fillId="4" fontId="8" numFmtId="165" xfId="0" applyAlignment="1" applyBorder="1" applyFill="1" applyFont="1" applyNumberFormat="1">
      <alignment horizontal="right" vertical="center"/>
    </xf>
    <xf borderId="5" fillId="4" fontId="8" numFmtId="166" xfId="0" applyAlignment="1" applyBorder="1" applyFont="1" applyNumberFormat="1">
      <alignment horizontal="right" vertical="center"/>
    </xf>
    <xf borderId="5" fillId="4" fontId="8" numFmtId="0" xfId="0" applyAlignment="1" applyBorder="1" applyFont="1">
      <alignment horizontal="left"/>
    </xf>
    <xf borderId="5" fillId="4" fontId="8" numFmtId="0" xfId="0" applyBorder="1" applyFont="1"/>
    <xf borderId="5" fillId="3" fontId="8" numFmtId="0" xfId="0" applyAlignment="1" applyBorder="1" applyFont="1">
      <alignment horizontal="left"/>
    </xf>
    <xf borderId="5" fillId="3" fontId="8" numFmtId="0" xfId="0" applyBorder="1" applyFont="1"/>
    <xf borderId="0" fillId="0" fontId="3" numFmtId="164" xfId="0" applyFont="1" applyNumberFormat="1"/>
    <xf borderId="0" fillId="0" fontId="3" numFmtId="168" xfId="0" applyFont="1" applyNumberFormat="1"/>
    <xf borderId="0" fillId="0" fontId="3" numFmtId="0" xfId="0" applyAlignment="1" applyFont="1">
      <alignment horizontal="left"/>
    </xf>
    <xf borderId="0" fillId="0" fontId="3" numFmtId="3" xfId="0" applyFont="1" applyNumberFormat="1"/>
    <xf borderId="0" fillId="0" fontId="3" numFmtId="169" xfId="0" applyFont="1" applyNumberFormat="1"/>
    <xf borderId="0" fillId="0" fontId="1" numFmtId="0" xfId="0" applyAlignment="1" applyFont="1">
      <alignment horizontal="right"/>
    </xf>
    <xf borderId="0" fillId="0" fontId="1" numFmtId="3" xfId="0" applyAlignment="1" applyFont="1" applyNumberFormat="1">
      <alignment horizontal="left"/>
    </xf>
    <xf borderId="5" fillId="5" fontId="3" numFmtId="0" xfId="0" applyAlignment="1" applyBorder="1" applyFill="1" applyFont="1">
      <alignment horizontal="right"/>
    </xf>
    <xf borderId="5" fillId="5" fontId="3" numFmtId="3" xfId="0" applyBorder="1" applyFont="1" applyNumberFormat="1"/>
    <xf borderId="0" fillId="0" fontId="3" numFmtId="0" xfId="0" applyFont="1"/>
    <xf borderId="5" fillId="5" fontId="3" numFmtId="170" xfId="0" applyBorder="1" applyFont="1" applyNumberFormat="1"/>
    <xf borderId="0" fillId="0" fontId="3" numFmtId="0" xfId="0" applyAlignment="1" applyFont="1">
      <alignment vertical="top"/>
    </xf>
    <xf borderId="0" fillId="0" fontId="9" numFmtId="0" xfId="0" applyFont="1"/>
    <xf borderId="0" fillId="0" fontId="9" numFmtId="0" xfId="0" applyAlignment="1" applyFont="1">
      <alignment horizontal="left"/>
    </xf>
    <xf borderId="0" fillId="0" fontId="9" numFmtId="0" xfId="0" applyAlignment="1" applyFont="1">
      <alignment horizontal="center"/>
    </xf>
    <xf borderId="0" fillId="0" fontId="1" numFmtId="4" xfId="0" applyAlignment="1" applyFont="1" applyNumberFormat="1">
      <alignment horizontal="right"/>
    </xf>
    <xf borderId="1" fillId="2" fontId="3" numFmtId="0" xfId="0" applyAlignment="1" applyBorder="1" applyFont="1">
      <alignment horizontal="left" vertical="center"/>
    </xf>
    <xf borderId="5" fillId="2" fontId="3" numFmtId="0" xfId="0" applyAlignment="1" applyBorder="1" applyFont="1">
      <alignment horizontal="right"/>
    </xf>
    <xf borderId="5" fillId="2" fontId="3" numFmtId="0" xfId="0" applyAlignment="1" applyBorder="1" applyFont="1">
      <alignment vertical="top"/>
    </xf>
    <xf borderId="5" fillId="2" fontId="3" numFmtId="0" xfId="0" applyAlignment="1" applyBorder="1" applyFont="1">
      <alignment horizontal="right" vertical="top"/>
    </xf>
    <xf borderId="0" fillId="0" fontId="3" numFmtId="171" xfId="0" applyAlignment="1" applyFont="1" applyNumberFormat="1">
      <alignment horizontal="left"/>
    </xf>
  </cellXfs>
  <cellStyles count="1">
    <cellStyle xfId="0" name="Normal" builtinId="0"/>
  </cellStyles>
  <dxfs count="3">
    <dxf>
      <font>
        <sz val="10.0"/>
        <color rgb="FF000000"/>
      </font>
      <fill>
        <patternFill patternType="solid">
          <fgColor rgb="FFFF3838"/>
          <bgColor rgb="FFFF3838"/>
        </patternFill>
      </fill>
      <border/>
    </dxf>
    <dxf>
      <font>
        <sz val="10.0"/>
        <color rgb="FF000000"/>
      </font>
      <fill>
        <patternFill patternType="solid">
          <fgColor rgb="FF3FAF46"/>
          <bgColor rgb="FF3FAF46"/>
        </patternFill>
      </fill>
      <border/>
    </dxf>
    <dxf>
      <font>
        <sz val="10.0"/>
        <color rgb="FFCC0000"/>
      </font>
      <fill>
        <patternFill patternType="none"/>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0.43"/>
    <col customWidth="1" min="2" max="5" width="7.29"/>
    <col customWidth="1" min="6" max="6" width="9.86"/>
    <col customWidth="1" min="7" max="11" width="7.43"/>
    <col customWidth="1" min="12" max="15" width="4.0"/>
    <col customWidth="1" min="16" max="16" width="8.29"/>
    <col customWidth="1" min="17" max="17" width="18.29"/>
    <col customWidth="1" min="18" max="26" width="7.86"/>
    <col customWidth="1" min="27" max="41" width="11.57"/>
  </cols>
  <sheetData>
    <row r="1" ht="185.25" customHeight="1">
      <c r="A1" s="1" t="s">
        <v>0</v>
      </c>
      <c r="B1" s="2"/>
      <c r="C1" s="2"/>
      <c r="D1" s="2"/>
      <c r="E1" s="2"/>
      <c r="F1" s="2"/>
      <c r="G1" s="2"/>
      <c r="H1" s="2"/>
      <c r="I1" s="2"/>
      <c r="J1" s="2"/>
      <c r="K1" s="2"/>
      <c r="L1" s="2"/>
      <c r="M1" s="2"/>
      <c r="N1" s="2"/>
      <c r="O1" s="2"/>
      <c r="P1" s="2"/>
      <c r="Q1" s="3"/>
      <c r="R1" s="4"/>
      <c r="S1" s="4"/>
    </row>
    <row r="2" ht="48.0" customHeight="1">
      <c r="A2" s="5" t="s">
        <v>1</v>
      </c>
      <c r="B2" s="6" t="s">
        <v>2</v>
      </c>
      <c r="C2" s="6" t="s">
        <v>3</v>
      </c>
      <c r="D2" s="6" t="s">
        <v>4</v>
      </c>
      <c r="E2" s="6" t="s">
        <v>5</v>
      </c>
      <c r="F2" s="6" t="s">
        <v>6</v>
      </c>
      <c r="G2" s="6" t="s">
        <v>7</v>
      </c>
      <c r="H2" s="6" t="s">
        <v>8</v>
      </c>
      <c r="I2" s="6" t="s">
        <v>9</v>
      </c>
      <c r="J2" s="6" t="s">
        <v>10</v>
      </c>
      <c r="K2" s="6" t="s">
        <v>11</v>
      </c>
      <c r="L2" s="6" t="s">
        <v>12</v>
      </c>
      <c r="M2" s="6" t="s">
        <v>13</v>
      </c>
      <c r="N2" s="6" t="s">
        <v>14</v>
      </c>
      <c r="O2" s="6" t="s">
        <v>15</v>
      </c>
      <c r="P2" s="7"/>
      <c r="Q2" s="8"/>
      <c r="R2" s="4"/>
      <c r="S2" s="4"/>
      <c r="T2" s="8"/>
      <c r="U2" s="8"/>
      <c r="V2" s="8"/>
      <c r="W2" s="8"/>
      <c r="X2" s="8"/>
      <c r="Y2" s="8"/>
      <c r="Z2" s="8"/>
      <c r="AA2" s="8"/>
      <c r="AB2" s="8"/>
      <c r="AC2" s="8"/>
      <c r="AD2" s="8"/>
      <c r="AE2" s="8"/>
      <c r="AF2" s="8"/>
      <c r="AG2" s="8"/>
      <c r="AH2" s="8"/>
      <c r="AI2" s="8"/>
      <c r="AJ2" s="8"/>
      <c r="AK2" s="8"/>
      <c r="AL2" s="8"/>
      <c r="AM2" s="8"/>
      <c r="AN2" s="8"/>
      <c r="AO2" s="8"/>
    </row>
    <row r="3" ht="12.0" customHeight="1">
      <c r="A3" s="9" t="s">
        <v>16</v>
      </c>
      <c r="B3" s="10">
        <f>0.5*('Measure values per video'!C3+'Measure values per video'!C4)</f>
        <v>2.008782228</v>
      </c>
      <c r="C3" s="10">
        <f>0.5*('Measure values per video'!D3+'Measure values per video'!D4)</f>
        <v>0.8627120899</v>
      </c>
      <c r="D3" s="10">
        <f>0.5*('Measure values per video'!E3+'Measure values per video'!E4)</f>
        <v>3.75534675</v>
      </c>
      <c r="E3" s="10">
        <f>0.5*('Measure values per video'!F3+'Measure values per video'!F4)</f>
        <v>0.4675872311</v>
      </c>
      <c r="F3" s="11">
        <f>0.5*('Measure values per video'!G3+'Measure values per video'!G4)</f>
        <v>270.8967409</v>
      </c>
      <c r="G3" s="10">
        <f>0.5*('Measure values per video'!H3+'Measure values per video'!H4)</f>
        <v>0.8248980582</v>
      </c>
      <c r="H3" s="10">
        <f>0.5*('Measure values per video'!I3+'Measure values per video'!I4)</f>
        <v>5.734794739</v>
      </c>
      <c r="I3" s="10">
        <f>ABS(0.5*('Measure values per video'!J3+'Measure values per video'!J4))</f>
        <v>0.006799653086</v>
      </c>
      <c r="J3" s="10">
        <f>0.5*('Measure values per video'!K3+'Measure values per video'!K4)</f>
        <v>0.6809759643</v>
      </c>
      <c r="K3" s="10">
        <f>0.5*('Measure values per video'!L3+'Measure values per video'!L4)</f>
        <v>0.1607142857</v>
      </c>
      <c r="L3" s="12" t="s">
        <v>17</v>
      </c>
      <c r="M3" s="12" t="s">
        <v>17</v>
      </c>
      <c r="N3" s="12" t="s">
        <v>17</v>
      </c>
      <c r="O3" s="12" t="s">
        <v>17</v>
      </c>
      <c r="P3" s="13"/>
      <c r="R3" s="4"/>
      <c r="S3" s="4"/>
      <c r="T3" s="4"/>
      <c r="U3" s="14"/>
      <c r="V3" s="8"/>
      <c r="W3" s="15"/>
      <c r="X3" s="8"/>
      <c r="Y3" s="8"/>
      <c r="Z3" s="8"/>
      <c r="AA3" s="8"/>
      <c r="AB3" s="8"/>
      <c r="AC3" s="8"/>
      <c r="AD3" s="8"/>
      <c r="AE3" s="8"/>
      <c r="AF3" s="8"/>
      <c r="AG3" s="8"/>
      <c r="AH3" s="8"/>
      <c r="AI3" s="8"/>
      <c r="AJ3" s="8"/>
      <c r="AK3" s="8"/>
      <c r="AL3" s="8"/>
      <c r="AM3" s="8"/>
      <c r="AN3" s="8"/>
      <c r="AO3" s="8"/>
    </row>
    <row r="4" ht="12.0" customHeight="1">
      <c r="A4" s="9" t="s">
        <v>18</v>
      </c>
      <c r="B4" s="10">
        <f>0.5*('Measure values per video'!C5+'Measure values per video'!C6)</f>
        <v>1.087506287</v>
      </c>
      <c r="C4" s="10">
        <f>0.5*('Measure values per video'!D5+'Measure values per video'!D6)</f>
        <v>0.9524599961</v>
      </c>
      <c r="D4" s="10">
        <f>0.5*('Measure values per video'!E5+'Measure values per video'!E6)</f>
        <v>17.25622805</v>
      </c>
      <c r="E4" s="10">
        <f>0.5*('Measure values per video'!F5+'Measure values per video'!F6)</f>
        <v>0.9748725078</v>
      </c>
      <c r="F4" s="11">
        <f>0.5*('Measure values per video'!G5+'Measure values per video'!G6)</f>
        <v>943.8728965</v>
      </c>
      <c r="G4" s="10">
        <f>0.5*('Measure values per video'!H5+'Measure values per video'!H6)</f>
        <v>0.5670152504</v>
      </c>
      <c r="H4" s="10">
        <f>0.5*('Measure values per video'!I5+'Measure values per video'!I6)</f>
        <v>77.73793626</v>
      </c>
      <c r="I4" s="10">
        <f>ABS(0.5*('Measure values per video'!J5+'Measure values per video'!J6))</f>
        <v>0.004915577628</v>
      </c>
      <c r="J4" s="10">
        <f>0.5*('Measure values per video'!K5+'Measure values per video'!K6)</f>
        <v>0.5721378246</v>
      </c>
      <c r="K4" s="10">
        <f>0.5*('Measure values per video'!L5+'Measure values per video'!L6)</f>
        <v>0.01998546512</v>
      </c>
      <c r="L4" s="12" t="s">
        <v>17</v>
      </c>
      <c r="M4" s="12" t="s">
        <v>17</v>
      </c>
      <c r="N4" s="12" t="s">
        <v>17</v>
      </c>
      <c r="O4" s="12" t="s">
        <v>17</v>
      </c>
      <c r="P4" s="13"/>
      <c r="Q4" s="4"/>
      <c r="R4" s="4"/>
      <c r="S4" s="4"/>
      <c r="T4" s="4"/>
      <c r="U4" s="8"/>
      <c r="V4" s="8"/>
      <c r="W4" s="14"/>
      <c r="X4" s="8"/>
      <c r="Y4" s="8"/>
      <c r="Z4" s="8"/>
      <c r="AA4" s="8"/>
      <c r="AB4" s="8"/>
      <c r="AC4" s="8"/>
      <c r="AD4" s="8"/>
      <c r="AE4" s="8"/>
      <c r="AF4" s="8"/>
      <c r="AG4" s="8"/>
      <c r="AH4" s="8"/>
      <c r="AI4" s="8"/>
      <c r="AJ4" s="8"/>
      <c r="AK4" s="8"/>
      <c r="AL4" s="8"/>
      <c r="AM4" s="8"/>
      <c r="AN4" s="8"/>
      <c r="AO4" s="8"/>
    </row>
    <row r="5" ht="12.0" customHeight="1">
      <c r="A5" s="9" t="s">
        <v>19</v>
      </c>
      <c r="B5" s="10">
        <f>0.5*('Measure values per video'!C7+'Measure values per video'!C8)</f>
        <v>0.4505498229</v>
      </c>
      <c r="C5" s="10">
        <f>0.5*('Measure values per video'!D7+'Measure values per video'!D8)</f>
        <v>1.002625385</v>
      </c>
      <c r="D5" s="10">
        <f>0.5*('Measure values per video'!E7+'Measure values per video'!E8)</f>
        <v>32.58906994</v>
      </c>
      <c r="E5" s="10">
        <f>0.5*('Measure values per video'!F7+'Measure values per video'!F8)</f>
        <v>1.417581205</v>
      </c>
      <c r="F5" s="11">
        <f>0.5*('Measure values per video'!G7+'Measure values per video'!G8)</f>
        <v>12092.89901</v>
      </c>
      <c r="G5" s="10">
        <f>0.5*('Measure values per video'!H7+'Measure values per video'!H8)</f>
        <v>0.6962214607</v>
      </c>
      <c r="H5" s="10">
        <f>0.5*('Measure values per video'!I7+'Measure values per video'!I8)</f>
        <v>7.046920966</v>
      </c>
      <c r="I5" s="10">
        <f>ABS(0.5*('Measure values per video'!J7+'Measure values per video'!J8))</f>
        <v>0.43240965</v>
      </c>
      <c r="J5" s="10">
        <f>0.5*('Measure values per video'!K7+'Measure values per video'!K8)</f>
        <v>0.9110331352</v>
      </c>
      <c r="K5" s="10">
        <f>0.5*('Measure values per video'!L7+'Measure values per video'!L8)</f>
        <v>0.02173913043</v>
      </c>
      <c r="L5" s="12" t="s">
        <v>17</v>
      </c>
      <c r="M5" s="12" t="s">
        <v>20</v>
      </c>
      <c r="N5" s="12" t="s">
        <v>20</v>
      </c>
      <c r="O5" s="12" t="s">
        <v>20</v>
      </c>
      <c r="P5" s="13"/>
      <c r="Q5" s="4"/>
      <c r="R5" s="4"/>
      <c r="S5" s="4"/>
      <c r="T5" s="4"/>
      <c r="U5" s="4"/>
      <c r="V5" s="8"/>
      <c r="W5" s="8"/>
      <c r="X5" s="8"/>
      <c r="Y5" s="8"/>
      <c r="Z5" s="8"/>
      <c r="AA5" s="8"/>
      <c r="AB5" s="8"/>
      <c r="AC5" s="8"/>
      <c r="AD5" s="8"/>
      <c r="AE5" s="8"/>
      <c r="AF5" s="8"/>
      <c r="AG5" s="8"/>
      <c r="AH5" s="8"/>
      <c r="AI5" s="8"/>
      <c r="AJ5" s="8"/>
      <c r="AK5" s="8"/>
      <c r="AL5" s="8"/>
      <c r="AM5" s="8"/>
      <c r="AN5" s="8"/>
      <c r="AO5" s="8"/>
    </row>
    <row r="6" ht="12.0" customHeight="1">
      <c r="A6" s="9" t="s">
        <v>21</v>
      </c>
      <c r="B6" s="10">
        <f>0.5*('Measure values per video'!C9+'Measure values per video'!C10)</f>
        <v>9.538077713</v>
      </c>
      <c r="C6" s="10">
        <f>0.5*('Measure values per video'!D9+'Measure values per video'!D10)</f>
        <v>8.625186803</v>
      </c>
      <c r="D6" s="10">
        <f>0.5*('Measure values per video'!E9+'Measure values per video'!E10)</f>
        <v>1.102999371</v>
      </c>
      <c r="E6" s="10">
        <f>0.5*('Measure values per video'!F9+'Measure values per video'!F10)</f>
        <v>0.7085087263</v>
      </c>
      <c r="F6" s="11">
        <f>0.5*('Measure values per video'!G9+'Measure values per video'!G10)</f>
        <v>6006.192378</v>
      </c>
      <c r="G6" s="10">
        <f>0.5*('Measure values per video'!H9+'Measure values per video'!H10)</f>
        <v>0.653321663</v>
      </c>
      <c r="H6" s="10">
        <f>0.5*('Measure values per video'!I9+'Measure values per video'!I10)</f>
        <v>13.56540493</v>
      </c>
      <c r="I6" s="10">
        <f>ABS(0.5*('Measure values per video'!J9+'Measure values per video'!J10))</f>
        <v>0.06689102147</v>
      </c>
      <c r="J6" s="10">
        <f>0.5*('Measure values per video'!K9+'Measure values per video'!K10)</f>
        <v>0.9165647585</v>
      </c>
      <c r="K6" s="10">
        <f>0.5*('Measure values per video'!L9+'Measure values per video'!L10)</f>
        <v>0.2333333333</v>
      </c>
      <c r="L6" s="12" t="s">
        <v>17</v>
      </c>
      <c r="M6" s="12" t="s">
        <v>20</v>
      </c>
      <c r="N6" s="12" t="s">
        <v>17</v>
      </c>
      <c r="O6" s="12" t="s">
        <v>20</v>
      </c>
      <c r="P6" s="13"/>
      <c r="Q6" s="4"/>
      <c r="R6" s="4"/>
      <c r="S6" s="4"/>
      <c r="T6" s="4"/>
      <c r="U6" s="4"/>
      <c r="V6" s="8"/>
      <c r="W6" s="8"/>
      <c r="X6" s="8"/>
      <c r="Y6" s="8"/>
      <c r="Z6" s="8"/>
      <c r="AA6" s="8"/>
      <c r="AB6" s="8"/>
      <c r="AC6" s="8"/>
      <c r="AD6" s="8"/>
      <c r="AE6" s="8"/>
      <c r="AF6" s="8"/>
      <c r="AG6" s="8"/>
      <c r="AH6" s="8"/>
      <c r="AI6" s="8"/>
      <c r="AJ6" s="8"/>
      <c r="AK6" s="8"/>
      <c r="AL6" s="8"/>
      <c r="AM6" s="8"/>
      <c r="AN6" s="8"/>
      <c r="AO6" s="8"/>
    </row>
    <row r="7" ht="12.0" customHeight="1">
      <c r="A7" s="9" t="s">
        <v>22</v>
      </c>
      <c r="B7" s="10">
        <f>0.5*('Measure values per video'!C11+'Measure values per video'!C12)</f>
        <v>3.181173139</v>
      </c>
      <c r="C7" s="10">
        <f>0.5*('Measure values per video'!D11+'Measure values per video'!D12)</f>
        <v>1.561538139</v>
      </c>
      <c r="D7" s="10">
        <f>0.5*('Measure values per video'!E11+'Measure values per video'!E12)</f>
        <v>1.041695168</v>
      </c>
      <c r="E7" s="10">
        <f>0.5*('Measure values per video'!F11+'Measure values per video'!F12)</f>
        <v>0.7732759625</v>
      </c>
      <c r="F7" s="11">
        <f>0.5*('Measure values per video'!G11+'Measure values per video'!G12)</f>
        <v>14348.55145</v>
      </c>
      <c r="G7" s="10">
        <f>0.5*('Measure values per video'!H11+'Measure values per video'!H12)</f>
        <v>0.2727466526</v>
      </c>
      <c r="H7" s="10">
        <f>0.5*('Measure values per video'!I11+'Measure values per video'!I12)</f>
        <v>57.35457745</v>
      </c>
      <c r="I7" s="10">
        <f>ABS(0.5*('Measure values per video'!J11+'Measure values per video'!J12))</f>
        <v>84.41500334</v>
      </c>
      <c r="J7" s="10">
        <f>0.5*('Measure values per video'!K11+'Measure values per video'!K12)</f>
        <v>0.7274218076</v>
      </c>
      <c r="K7" s="10">
        <f>0.5*('Measure values per video'!L11+'Measure values per video'!L12)</f>
        <v>0.01041666667</v>
      </c>
      <c r="L7" s="12" t="s">
        <v>17</v>
      </c>
      <c r="M7" s="12" t="s">
        <v>20</v>
      </c>
      <c r="N7" s="12" t="s">
        <v>17</v>
      </c>
      <c r="O7" s="12" t="s">
        <v>17</v>
      </c>
      <c r="P7" s="13"/>
      <c r="Q7" s="4"/>
      <c r="R7" s="4"/>
      <c r="S7" s="4"/>
      <c r="T7" s="4"/>
      <c r="U7" s="4"/>
      <c r="V7" s="8"/>
      <c r="W7" s="8"/>
      <c r="X7" s="8"/>
      <c r="Y7" s="8"/>
      <c r="Z7" s="8"/>
      <c r="AA7" s="8"/>
      <c r="AB7" s="8"/>
      <c r="AC7" s="8"/>
      <c r="AD7" s="8"/>
      <c r="AE7" s="8"/>
      <c r="AF7" s="8"/>
      <c r="AG7" s="8"/>
      <c r="AH7" s="8"/>
      <c r="AI7" s="8"/>
      <c r="AJ7" s="8"/>
      <c r="AK7" s="8"/>
      <c r="AL7" s="8"/>
      <c r="AM7" s="8"/>
      <c r="AN7" s="8"/>
      <c r="AO7" s="8"/>
    </row>
    <row r="8" ht="12.0" customHeight="1">
      <c r="A8" s="9" t="s">
        <v>23</v>
      </c>
      <c r="B8" s="10">
        <f>0.5*('Measure values per video'!C13+'Measure values per video'!C14)</f>
        <v>16.15388515</v>
      </c>
      <c r="C8" s="10">
        <f>0.5*('Measure values per video'!D13+'Measure values per video'!D14)</f>
        <v>3.231195243</v>
      </c>
      <c r="D8" s="10">
        <f>0.5*('Measure values per video'!E13+'Measure values per video'!E14)</f>
        <v>0.3709208875</v>
      </c>
      <c r="E8" s="10" t="str">
        <f>$U$8</f>
        <v>NA  </v>
      </c>
      <c r="F8" s="11">
        <f>0.5*('Measure values per video'!G13+'Measure values per video'!G14)</f>
        <v>75744.93333</v>
      </c>
      <c r="G8" s="10">
        <f>0.5*('Measure values per video'!H13+'Measure values per video'!H14)</f>
        <v>0.3713569476</v>
      </c>
      <c r="H8" s="10" t="str">
        <f>$U$8</f>
        <v>NA  </v>
      </c>
      <c r="I8" s="10">
        <f>ABS(0.5*('Measure values per video'!J13+'Measure values per video'!J14))</f>
        <v>0.5038493396</v>
      </c>
      <c r="J8" s="10">
        <f>0.5*('Measure values per video'!K13+'Measure values per video'!K14)</f>
        <v>0.8905043117</v>
      </c>
      <c r="K8" s="10" t="str">
        <f>$U$8</f>
        <v>NA  </v>
      </c>
      <c r="L8" s="12" t="s">
        <v>17</v>
      </c>
      <c r="M8" s="12" t="s">
        <v>17</v>
      </c>
      <c r="N8" s="12" t="s">
        <v>17</v>
      </c>
      <c r="O8" s="12" t="s">
        <v>17</v>
      </c>
      <c r="P8" s="13"/>
      <c r="Q8" s="4" t="s">
        <v>24</v>
      </c>
      <c r="R8" s="4"/>
      <c r="S8" s="4"/>
      <c r="T8" s="4"/>
      <c r="U8" s="16" t="s">
        <v>25</v>
      </c>
      <c r="V8" s="8"/>
      <c r="W8" s="8"/>
      <c r="X8" s="8"/>
      <c r="Y8" s="8"/>
      <c r="Z8" s="8"/>
      <c r="AA8" s="8"/>
      <c r="AB8" s="8"/>
      <c r="AC8" s="8"/>
      <c r="AD8" s="8"/>
      <c r="AE8" s="8"/>
      <c r="AF8" s="8"/>
      <c r="AG8" s="8"/>
      <c r="AH8" s="8"/>
      <c r="AI8" s="8"/>
      <c r="AJ8" s="8"/>
      <c r="AK8" s="8"/>
      <c r="AL8" s="8"/>
      <c r="AM8" s="8"/>
      <c r="AN8" s="8"/>
      <c r="AO8" s="8"/>
    </row>
    <row r="9" ht="12.0" customHeight="1">
      <c r="A9" s="9" t="s">
        <v>26</v>
      </c>
      <c r="B9" s="10">
        <f>0.5*('Measure values per video'!C15+'Measure values per video'!C16)</f>
        <v>20.69306743</v>
      </c>
      <c r="C9" s="10">
        <f>0.5*('Measure values per video'!D15+'Measure values per video'!D16)</f>
        <v>2.62613662</v>
      </c>
      <c r="D9" s="10">
        <f>0.5*('Measure values per video'!E15+'Measure values per video'!E16)</f>
        <v>0.5367428991</v>
      </c>
      <c r="E9" s="10">
        <f>0.5*('Measure values per video'!F15+'Measure values per video'!F16)</f>
        <v>0.4843436485</v>
      </c>
      <c r="F9" s="11">
        <f>0.5*('Measure values per video'!G15+'Measure values per video'!G16)</f>
        <v>497670.6169</v>
      </c>
      <c r="G9" s="10">
        <f>0.5*('Measure values per video'!H15+'Measure values per video'!H16)</f>
        <v>0.4299948555</v>
      </c>
      <c r="H9" s="10">
        <f>0.5*('Measure values per video'!I15+'Measure values per video'!I16)</f>
        <v>186.6589677</v>
      </c>
      <c r="I9" s="10">
        <f>ABS(0.5*('Measure values per video'!J15+'Measure values per video'!J16))</f>
        <v>4.450267323</v>
      </c>
      <c r="J9" s="10">
        <f>0.5*('Measure values per video'!K15+'Measure values per video'!K16)</f>
        <v>0.8335096515</v>
      </c>
      <c r="K9" s="10">
        <f>0.5*('Measure values per video'!L15+'Measure values per video'!L16)</f>
        <v>0</v>
      </c>
      <c r="L9" s="12" t="s">
        <v>17</v>
      </c>
      <c r="M9" s="12" t="s">
        <v>20</v>
      </c>
      <c r="N9" s="12" t="s">
        <v>17</v>
      </c>
      <c r="O9" s="12" t="s">
        <v>17</v>
      </c>
      <c r="P9" s="13"/>
      <c r="Q9" s="17" t="s">
        <v>27</v>
      </c>
      <c r="R9" s="4"/>
      <c r="S9" s="4"/>
      <c r="T9" s="4"/>
      <c r="U9" s="4"/>
      <c r="V9" s="8"/>
      <c r="W9" s="8"/>
      <c r="X9" s="8"/>
      <c r="Y9" s="8"/>
      <c r="Z9" s="8"/>
      <c r="AA9" s="8"/>
      <c r="AB9" s="8"/>
      <c r="AC9" s="8"/>
      <c r="AD9" s="8"/>
      <c r="AE9" s="8"/>
      <c r="AF9" s="8"/>
      <c r="AG9" s="8"/>
      <c r="AH9" s="8"/>
      <c r="AI9" s="8"/>
      <c r="AJ9" s="8"/>
      <c r="AK9" s="8"/>
      <c r="AL9" s="8"/>
      <c r="AM9" s="8"/>
      <c r="AN9" s="8"/>
      <c r="AO9" s="8"/>
    </row>
    <row r="10" ht="12.0" customHeight="1">
      <c r="A10" s="9" t="s">
        <v>28</v>
      </c>
      <c r="B10" s="10">
        <f>0.5*('Measure values per video'!C17+'Measure values per video'!C18)</f>
        <v>11.32408862</v>
      </c>
      <c r="C10" s="10">
        <f>0.5*('Measure values per video'!D17+'Measure values per video'!D18)</f>
        <v>5.018587302</v>
      </c>
      <c r="D10" s="10">
        <f>0.5*('Measure values per video'!E17+'Measure values per video'!E18)</f>
        <v>1.073378743</v>
      </c>
      <c r="E10" s="10">
        <f>0.5*('Measure values per video'!F17+'Measure values per video'!F18)</f>
        <v>0.2591980126</v>
      </c>
      <c r="F10" s="11">
        <f>0.5*('Measure values per video'!G17+'Measure values per video'!G18)</f>
        <v>1306.337533</v>
      </c>
      <c r="G10" s="10">
        <f>0.5*('Measure values per video'!H17+'Measure values per video'!H18)</f>
        <v>0.4755441757</v>
      </c>
      <c r="H10" s="10">
        <f>0.5*('Measure values per video'!I17+'Measure values per video'!I18)</f>
        <v>14.47772072</v>
      </c>
      <c r="I10" s="10">
        <f>ABS(0.5*('Measure values per video'!J17+'Measure values per video'!J18))</f>
        <v>4.437796374</v>
      </c>
      <c r="J10" s="10">
        <f>0.5*('Measure values per video'!K17+'Measure values per video'!K18)</f>
        <v>0.6779711028</v>
      </c>
      <c r="K10" s="10">
        <f>0.5*('Measure values per video'!L17+'Measure values per video'!L18)</f>
        <v>0.1666666667</v>
      </c>
      <c r="L10" s="12" t="s">
        <v>17</v>
      </c>
      <c r="M10" s="12" t="s">
        <v>20</v>
      </c>
      <c r="N10" s="12" t="s">
        <v>17</v>
      </c>
      <c r="O10" s="12" t="s">
        <v>17</v>
      </c>
      <c r="P10" s="13"/>
      <c r="Q10" s="4"/>
      <c r="R10" s="4"/>
      <c r="S10" s="4"/>
      <c r="T10" s="4"/>
      <c r="U10" s="4"/>
      <c r="V10" s="8"/>
      <c r="W10" s="8"/>
      <c r="X10" s="8"/>
      <c r="Y10" s="8"/>
      <c r="Z10" s="8"/>
      <c r="AA10" s="8"/>
      <c r="AB10" s="8"/>
      <c r="AC10" s="8"/>
      <c r="AD10" s="8"/>
      <c r="AE10" s="8"/>
      <c r="AF10" s="8"/>
      <c r="AG10" s="8"/>
      <c r="AH10" s="8"/>
      <c r="AI10" s="8"/>
      <c r="AJ10" s="8"/>
      <c r="AK10" s="8"/>
      <c r="AL10" s="8"/>
      <c r="AM10" s="8"/>
      <c r="AN10" s="8"/>
      <c r="AO10" s="8"/>
    </row>
    <row r="11" ht="12.0" customHeight="1">
      <c r="A11" s="9" t="s">
        <v>29</v>
      </c>
      <c r="B11" s="10">
        <f>0.5*('Measure values per video'!C19+'Measure values per video'!C20)</f>
        <v>4.920508142</v>
      </c>
      <c r="C11" s="10">
        <f>0.5*('Measure values per video'!D19+'Measure values per video'!D20)</f>
        <v>9.994516831</v>
      </c>
      <c r="D11" s="10">
        <f>0.5*('Measure values per video'!E19+'Measure values per video'!E20)</f>
        <v>0.8871253354</v>
      </c>
      <c r="E11" s="10">
        <f>0.5*('Measure values per video'!F19+'Measure values per video'!F20)</f>
        <v>0.8480340672</v>
      </c>
      <c r="F11" s="11">
        <f>0.5*('Measure values per video'!G19+'Measure values per video'!G20)</f>
        <v>3267.984722</v>
      </c>
      <c r="G11" s="10">
        <f>0.5*('Measure values per video'!H19+'Measure values per video'!H20)</f>
        <v>0.8369665482</v>
      </c>
      <c r="H11" s="10">
        <f>0.5*('Measure values per video'!I19+'Measure values per video'!I20)</f>
        <v>56.29088244</v>
      </c>
      <c r="I11" s="10">
        <f>ABS(0.5*('Measure values per video'!J19+'Measure values per video'!J20))</f>
        <v>0.01420789139</v>
      </c>
      <c r="J11" s="10">
        <f>0.5*('Measure values per video'!K19+'Measure values per video'!K20)</f>
        <v>0.9187030284</v>
      </c>
      <c r="K11" s="10">
        <f>0.5*('Measure values per video'!L19+'Measure values per video'!L20)</f>
        <v>0.07065217391</v>
      </c>
      <c r="L11" s="12" t="s">
        <v>17</v>
      </c>
      <c r="M11" s="12" t="s">
        <v>20</v>
      </c>
      <c r="N11" s="12" t="s">
        <v>17</v>
      </c>
      <c r="O11" s="12" t="s">
        <v>20</v>
      </c>
      <c r="P11" s="13"/>
      <c r="Q11" s="4"/>
      <c r="R11" s="4"/>
      <c r="S11" s="4"/>
      <c r="T11" s="4"/>
      <c r="U11" s="4"/>
      <c r="V11" s="8"/>
      <c r="W11" s="8"/>
      <c r="X11" s="8"/>
      <c r="Y11" s="8"/>
      <c r="Z11" s="8"/>
      <c r="AA11" s="8"/>
      <c r="AB11" s="8"/>
      <c r="AC11" s="8"/>
      <c r="AD11" s="8"/>
      <c r="AE11" s="8"/>
      <c r="AF11" s="8"/>
      <c r="AG11" s="8"/>
      <c r="AH11" s="8"/>
      <c r="AI11" s="8"/>
      <c r="AJ11" s="8"/>
      <c r="AK11" s="8"/>
      <c r="AL11" s="8"/>
      <c r="AM11" s="8"/>
      <c r="AN11" s="8"/>
      <c r="AO11" s="8"/>
    </row>
    <row r="12" ht="12.0" customHeight="1">
      <c r="A12" s="9" t="s">
        <v>30</v>
      </c>
      <c r="B12" s="10">
        <f>0.5*('Measure values per video'!C21+'Measure values per video'!C22)</f>
        <v>22.67673142</v>
      </c>
      <c r="C12" s="10">
        <f>0.5*('Measure values per video'!D21+'Measure values per video'!D22)</f>
        <v>1.019035205</v>
      </c>
      <c r="D12" s="10">
        <f>0.5*('Measure values per video'!E21+'Measure values per video'!E22)</f>
        <v>0.3505358551</v>
      </c>
      <c r="E12" s="10">
        <f>0.5*('Measure values per video'!F21+'Measure values per video'!F22)</f>
        <v>0.6058400179</v>
      </c>
      <c r="F12" s="11">
        <f>0.5*('Measure values per video'!G21+'Measure values per video'!G22)</f>
        <v>609.6442127</v>
      </c>
      <c r="G12" s="10">
        <f>0.5*('Measure values per video'!H21+'Measure values per video'!H22)</f>
        <v>0.8306305083</v>
      </c>
      <c r="H12" s="10">
        <f>0.5*('Measure values per video'!I21+'Measure values per video'!I22)</f>
        <v>13.14875657</v>
      </c>
      <c r="I12" s="10">
        <f>ABS(0.5*('Measure values per video'!J21+'Measure values per video'!J22))</f>
        <v>2.626868868</v>
      </c>
      <c r="J12" s="10">
        <f>0.5*('Measure values per video'!K21+'Measure values per video'!K22)</f>
        <v>0.8821478524</v>
      </c>
      <c r="K12" s="10">
        <f>0.5*('Measure values per video'!L21+'Measure values per video'!L22)</f>
        <v>1.451086957</v>
      </c>
      <c r="L12" s="12" t="s">
        <v>17</v>
      </c>
      <c r="M12" s="12" t="s">
        <v>20</v>
      </c>
      <c r="N12" s="12" t="s">
        <v>20</v>
      </c>
      <c r="O12" s="12" t="s">
        <v>20</v>
      </c>
      <c r="P12" s="13"/>
      <c r="Q12" s="4"/>
      <c r="R12" s="4"/>
      <c r="S12" s="4"/>
      <c r="T12" s="4"/>
      <c r="U12" s="4"/>
      <c r="V12" s="8"/>
      <c r="W12" s="8"/>
      <c r="X12" s="8"/>
      <c r="Y12" s="8"/>
      <c r="Z12" s="8"/>
      <c r="AA12" s="8"/>
      <c r="AB12" s="8"/>
      <c r="AC12" s="8"/>
      <c r="AD12" s="8"/>
      <c r="AE12" s="8"/>
      <c r="AF12" s="8"/>
      <c r="AG12" s="8"/>
      <c r="AH12" s="8"/>
      <c r="AI12" s="8"/>
      <c r="AJ12" s="8"/>
      <c r="AK12" s="8"/>
      <c r="AL12" s="8"/>
      <c r="AM12" s="8"/>
      <c r="AN12" s="8"/>
      <c r="AO12" s="8"/>
    </row>
    <row r="13" ht="12.0" customHeight="1">
      <c r="A13" s="9" t="s">
        <v>31</v>
      </c>
      <c r="B13" s="10">
        <f>0.5*('Measure values per video'!C23+'Measure values per video'!C24)</f>
        <v>8.058110758</v>
      </c>
      <c r="C13" s="10">
        <f>0.5*('Measure values per video'!D23+'Measure values per video'!D24)</f>
        <v>3.724733535</v>
      </c>
      <c r="D13" s="10">
        <f>0.5*('Measure values per video'!E23+'Measure values per video'!E24)</f>
        <v>0.6436853039</v>
      </c>
      <c r="E13" s="10">
        <f>0.5*('Measure values per video'!F23+'Measure values per video'!F24)</f>
        <v>0.274198039</v>
      </c>
      <c r="F13" s="11">
        <f>0.5*('Measure values per video'!G23+'Measure values per video'!G24)</f>
        <v>7865.908554</v>
      </c>
      <c r="G13" s="10">
        <f>0.5*('Measure values per video'!H23+'Measure values per video'!H24)</f>
        <v>0.4557341571</v>
      </c>
      <c r="H13" s="10">
        <f>0.5*('Measure values per video'!I23+'Measure values per video'!I24)</f>
        <v>2.605806192</v>
      </c>
      <c r="I13" s="10">
        <f>ABS(0.5*('Measure values per video'!J23+'Measure values per video'!J24))</f>
        <v>0.2142227711</v>
      </c>
      <c r="J13" s="10">
        <f>0.5*('Measure values per video'!K23+'Measure values per video'!K24)</f>
        <v>0.7242558644</v>
      </c>
      <c r="K13" s="10">
        <f>0.5*('Measure values per video'!L23+'Measure values per video'!L24)</f>
        <v>1.744924812</v>
      </c>
      <c r="L13" s="12" t="s">
        <v>20</v>
      </c>
      <c r="M13" s="12" t="s">
        <v>17</v>
      </c>
      <c r="N13" s="12" t="s">
        <v>17</v>
      </c>
      <c r="O13" s="12" t="s">
        <v>17</v>
      </c>
      <c r="P13" s="13"/>
      <c r="Q13" s="4"/>
      <c r="R13" s="4"/>
      <c r="S13" s="4"/>
      <c r="T13" s="4"/>
      <c r="U13" s="4"/>
      <c r="V13" s="8"/>
      <c r="W13" s="8"/>
      <c r="X13" s="8"/>
      <c r="Y13" s="8"/>
      <c r="Z13" s="8"/>
      <c r="AA13" s="8"/>
      <c r="AB13" s="8"/>
      <c r="AC13" s="8"/>
      <c r="AD13" s="8"/>
      <c r="AE13" s="8"/>
      <c r="AF13" s="8"/>
      <c r="AG13" s="8"/>
      <c r="AH13" s="8"/>
      <c r="AI13" s="8"/>
      <c r="AJ13" s="8"/>
      <c r="AK13" s="8"/>
      <c r="AL13" s="8"/>
      <c r="AM13" s="8"/>
      <c r="AN13" s="8"/>
      <c r="AO13" s="8"/>
    </row>
    <row r="14" ht="12.0" customHeight="1">
      <c r="A14" s="9" t="s">
        <v>32</v>
      </c>
      <c r="B14" s="10">
        <f>0.5*('Measure values per video'!C25+'Measure values per video'!C26)</f>
        <v>7.266622584</v>
      </c>
      <c r="C14" s="10">
        <f>0.5*('Measure values per video'!D25+'Measure values per video'!D26)</f>
        <v>6.895662332</v>
      </c>
      <c r="D14" s="10">
        <f>0.5*('Measure values per video'!E25+'Measure values per video'!E26)</f>
        <v>0.9730059227</v>
      </c>
      <c r="E14" s="10">
        <f>0.5*('Measure values per video'!F25+'Measure values per video'!F26)</f>
        <v>0.3487266989</v>
      </c>
      <c r="F14" s="11">
        <f>0.5*('Measure values per video'!G25+'Measure values per video'!G26)</f>
        <v>19920.87248</v>
      </c>
      <c r="G14" s="10">
        <f>0.5*('Measure values per video'!H25+'Measure values per video'!H26)</f>
        <v>0.2856837296</v>
      </c>
      <c r="H14" s="10">
        <f>0.5*('Measure values per video'!I25+'Measure values per video'!I26)</f>
        <v>33.39052321</v>
      </c>
      <c r="I14" s="10">
        <f>ABS(0.5*('Measure values per video'!J25+'Measure values per video'!J26))</f>
        <v>0.02487195128</v>
      </c>
      <c r="J14" s="10">
        <f>0.5*('Measure values per video'!K25+'Measure values per video'!K26)</f>
        <v>0.8756254538</v>
      </c>
      <c r="K14" s="10">
        <f>0.5*('Measure values per video'!L25+'Measure values per video'!L26)</f>
        <v>0.0597826087</v>
      </c>
      <c r="L14" s="12" t="s">
        <v>17</v>
      </c>
      <c r="M14" s="12" t="s">
        <v>20</v>
      </c>
      <c r="N14" s="12" t="s">
        <v>20</v>
      </c>
      <c r="O14" s="12" t="s">
        <v>17</v>
      </c>
      <c r="P14" s="13"/>
      <c r="Q14" s="4"/>
      <c r="R14" s="4"/>
      <c r="S14" s="4"/>
      <c r="T14" s="4"/>
      <c r="U14" s="4"/>
      <c r="V14" s="8"/>
      <c r="W14" s="8"/>
      <c r="X14" s="8"/>
      <c r="Y14" s="8"/>
      <c r="Z14" s="8"/>
      <c r="AA14" s="8"/>
      <c r="AB14" s="8"/>
      <c r="AC14" s="8"/>
      <c r="AD14" s="8"/>
      <c r="AE14" s="8"/>
      <c r="AF14" s="8"/>
      <c r="AG14" s="8"/>
      <c r="AH14" s="8"/>
      <c r="AI14" s="8"/>
      <c r="AJ14" s="8"/>
      <c r="AK14" s="8"/>
      <c r="AL14" s="8"/>
      <c r="AM14" s="8"/>
      <c r="AN14" s="8"/>
      <c r="AO14" s="8"/>
    </row>
    <row r="15" ht="12.0" customHeight="1">
      <c r="A15" s="9" t="s">
        <v>33</v>
      </c>
      <c r="B15" s="10">
        <f>0.5*('Measure values per video'!C27+'Measure values per video'!C28)</f>
        <v>2.246813073</v>
      </c>
      <c r="C15" s="10">
        <f>0.5*('Measure values per video'!D27+'Measure values per video'!D28)</f>
        <v>3.124600167</v>
      </c>
      <c r="D15" s="10">
        <f>0.5*('Measure values per video'!E27+'Measure values per video'!E28)</f>
        <v>0.3145469262</v>
      </c>
      <c r="E15" s="10">
        <f>0.5*('Measure values per video'!F27+'Measure values per video'!F28)</f>
        <v>0.1874575238</v>
      </c>
      <c r="F15" s="11">
        <f>0.5*('Measure values per video'!G27+'Measure values per video'!G28)</f>
        <v>1831.791202</v>
      </c>
      <c r="G15" s="10">
        <f>0.5*('Measure values per video'!H27+'Measure values per video'!H28)</f>
        <v>0.6209045362</v>
      </c>
      <c r="H15" s="10">
        <f>0.5*('Measure values per video'!I27+'Measure values per video'!I28)</f>
        <v>7.181433444</v>
      </c>
      <c r="I15" s="10">
        <f>ABS(0.5*('Measure values per video'!J27+'Measure values per video'!J28))</f>
        <v>1.184521591</v>
      </c>
      <c r="J15" s="10">
        <f>0.5*('Measure values per video'!K27+'Measure values per video'!K28)</f>
        <v>0.6725677096</v>
      </c>
      <c r="K15" s="10">
        <f>0.5*('Measure values per video'!L27+'Measure values per video'!L28)</f>
        <v>1.05</v>
      </c>
      <c r="L15" s="12" t="s">
        <v>17</v>
      </c>
      <c r="M15" s="12" t="s">
        <v>17</v>
      </c>
      <c r="N15" s="12" t="s">
        <v>17</v>
      </c>
      <c r="O15" s="12" t="s">
        <v>17</v>
      </c>
      <c r="P15" s="13"/>
      <c r="Q15" s="4"/>
      <c r="R15" s="4"/>
      <c r="S15" s="4"/>
      <c r="T15" s="4"/>
      <c r="U15" s="4"/>
      <c r="V15" s="8"/>
      <c r="W15" s="8"/>
      <c r="X15" s="8"/>
      <c r="Y15" s="8"/>
      <c r="Z15" s="8"/>
      <c r="AA15" s="8"/>
      <c r="AB15" s="8"/>
      <c r="AC15" s="8"/>
      <c r="AD15" s="8"/>
      <c r="AE15" s="8"/>
      <c r="AF15" s="8"/>
      <c r="AG15" s="8"/>
      <c r="AH15" s="8"/>
      <c r="AI15" s="8"/>
      <c r="AJ15" s="8"/>
      <c r="AK15" s="8"/>
      <c r="AL15" s="8"/>
      <c r="AM15" s="8"/>
      <c r="AN15" s="8"/>
      <c r="AO15" s="8"/>
    </row>
    <row r="16" ht="12.0" customHeight="1">
      <c r="A16" s="9" t="s">
        <v>34</v>
      </c>
      <c r="B16" s="10">
        <f>0.5*('Measure values per video'!C29+'Measure values per video'!C30)</f>
        <v>7.182043045</v>
      </c>
      <c r="C16" s="10">
        <f>0.5*('Measure values per video'!D29+'Measure values per video'!D30)</f>
        <v>2.159911864</v>
      </c>
      <c r="D16" s="10">
        <f>0.5*('Measure values per video'!E29+'Measure values per video'!E30)</f>
        <v>0.2889381554</v>
      </c>
      <c r="E16" s="10">
        <f>0.5*('Measure values per video'!F29+'Measure values per video'!F30)</f>
        <v>0.3315962298</v>
      </c>
      <c r="F16" s="11">
        <f>0.5*('Measure values per video'!G29+'Measure values per video'!G30)</f>
        <v>299.3112339</v>
      </c>
      <c r="G16" s="10">
        <f>0.5*('Measure values per video'!H29+'Measure values per video'!H30)</f>
        <v>0.8293623668</v>
      </c>
      <c r="H16" s="10">
        <f>0.5*('Measure values per video'!I29+'Measure values per video'!I30)</f>
        <v>6.676178309</v>
      </c>
      <c r="I16" s="10">
        <f>ABS(0.5*('Measure values per video'!J29+'Measure values per video'!J30))</f>
        <v>1.616218847</v>
      </c>
      <c r="J16" s="10">
        <f>0.5*('Measure values per video'!K29+'Measure values per video'!K30)</f>
        <v>0.847721375</v>
      </c>
      <c r="K16" s="10">
        <f>0.5*('Measure values per video'!L29+'Measure values per video'!L30)</f>
        <v>0.4276470588</v>
      </c>
      <c r="L16" s="12" t="s">
        <v>20</v>
      </c>
      <c r="M16" s="12" t="s">
        <v>17</v>
      </c>
      <c r="N16" s="12" t="s">
        <v>17</v>
      </c>
      <c r="O16" s="12" t="s">
        <v>17</v>
      </c>
      <c r="P16" s="13"/>
      <c r="Q16" s="4"/>
      <c r="R16" s="4"/>
      <c r="S16" s="4"/>
      <c r="T16" s="4"/>
      <c r="U16" s="4"/>
      <c r="V16" s="8"/>
      <c r="W16" s="8"/>
      <c r="X16" s="8"/>
      <c r="Y16" s="8"/>
      <c r="Z16" s="8"/>
      <c r="AA16" s="8"/>
      <c r="AB16" s="8"/>
      <c r="AC16" s="8"/>
      <c r="AD16" s="8"/>
      <c r="AE16" s="8"/>
      <c r="AF16" s="8"/>
      <c r="AG16" s="8"/>
      <c r="AH16" s="8"/>
      <c r="AI16" s="8"/>
      <c r="AJ16" s="8"/>
      <c r="AK16" s="8"/>
      <c r="AL16" s="8"/>
      <c r="AM16" s="8"/>
      <c r="AN16" s="8"/>
      <c r="AO16" s="8"/>
    </row>
    <row r="17" ht="12.0" customHeight="1">
      <c r="A17" s="9" t="s">
        <v>35</v>
      </c>
      <c r="B17" s="10">
        <f>0.5*('Measure values per video'!C31+'Measure values per video'!C32)</f>
        <v>12.48333051</v>
      </c>
      <c r="C17" s="10">
        <f>0.5*('Measure values per video'!D31+'Measure values per video'!D32)</f>
        <v>7.113204276</v>
      </c>
      <c r="D17" s="10">
        <f>0.5*('Measure values per video'!E31+'Measure values per video'!E32)</f>
        <v>0.2626905496</v>
      </c>
      <c r="E17" s="10">
        <f>0.5*('Measure values per video'!F31+'Measure values per video'!F32)</f>
        <v>0.1827230616</v>
      </c>
      <c r="F17" s="11">
        <f>0.5*('Measure values per video'!G31+'Measure values per video'!G32)</f>
        <v>7557.647042</v>
      </c>
      <c r="G17" s="10">
        <f>0.5*('Measure values per video'!H31+'Measure values per video'!H32)</f>
        <v>0.8467454912</v>
      </c>
      <c r="H17" s="10">
        <f>0.5*('Measure values per video'!I31+'Measure values per video'!I32)</f>
        <v>5.927023676</v>
      </c>
      <c r="I17" s="10">
        <f>ABS(0.5*('Measure values per video'!J31+'Measure values per video'!J32))</f>
        <v>14.37525046</v>
      </c>
      <c r="J17" s="10">
        <f>0.5*('Measure values per video'!K31+'Measure values per video'!K32)</f>
        <v>0.7665302009</v>
      </c>
      <c r="K17" s="10">
        <f>0.5*('Measure values per video'!L31+'Measure values per video'!L32)</f>
        <v>0.8879143245</v>
      </c>
      <c r="L17" s="12" t="s">
        <v>20</v>
      </c>
      <c r="M17" s="12" t="s">
        <v>17</v>
      </c>
      <c r="N17" s="12" t="s">
        <v>17</v>
      </c>
      <c r="O17" s="12" t="s">
        <v>20</v>
      </c>
      <c r="P17" s="13"/>
      <c r="Q17" s="4"/>
      <c r="R17" s="4"/>
      <c r="S17" s="4"/>
      <c r="T17" s="4"/>
      <c r="U17" s="4"/>
      <c r="V17" s="8"/>
      <c r="W17" s="8"/>
      <c r="X17" s="8"/>
      <c r="Y17" s="8"/>
      <c r="Z17" s="8"/>
      <c r="AA17" s="8"/>
      <c r="AB17" s="8"/>
      <c r="AC17" s="8"/>
      <c r="AD17" s="8"/>
      <c r="AE17" s="8"/>
      <c r="AF17" s="8"/>
      <c r="AG17" s="8"/>
      <c r="AH17" s="8"/>
      <c r="AI17" s="8"/>
      <c r="AJ17" s="8"/>
      <c r="AK17" s="8"/>
      <c r="AL17" s="8"/>
      <c r="AM17" s="8"/>
      <c r="AN17" s="8"/>
      <c r="AO17" s="8"/>
    </row>
    <row r="18" ht="12.0" customHeight="1">
      <c r="A18" s="9" t="s">
        <v>36</v>
      </c>
      <c r="B18" s="10">
        <f>0.5*('Measure values per video'!C33+'Measure values per video'!C34)</f>
        <v>2.897310186</v>
      </c>
      <c r="C18" s="10">
        <f>0.5*('Measure values per video'!D33+'Measure values per video'!D34)</f>
        <v>1.100789563</v>
      </c>
      <c r="D18" s="10">
        <f>0.5*('Measure values per video'!E33+'Measure values per video'!E34)</f>
        <v>13.02908619</v>
      </c>
      <c r="E18" s="10">
        <f>0.5*('Measure values per video'!F33+'Measure values per video'!F34)</f>
        <v>0.8682070081</v>
      </c>
      <c r="F18" s="11">
        <f>0.5*('Measure values per video'!G33+'Measure values per video'!G34)</f>
        <v>4387.313649</v>
      </c>
      <c r="G18" s="10">
        <f>0.5*('Measure values per video'!H33+'Measure values per video'!H34)</f>
        <v>0.5535725619</v>
      </c>
      <c r="H18" s="10">
        <f>0.5*('Measure values per video'!I33+'Measure values per video'!I34)</f>
        <v>104.4489969</v>
      </c>
      <c r="I18" s="10">
        <f>ABS(0.5*('Measure values per video'!J33+'Measure values per video'!J34))</f>
        <v>0.02002964303</v>
      </c>
      <c r="J18" s="10">
        <f>0.5*('Measure values per video'!K33+'Measure values per video'!K34)</f>
        <v>0.909225822</v>
      </c>
      <c r="K18" s="10">
        <f>0.5*('Measure values per video'!L33+'Measure values per video'!L34)</f>
        <v>0.004347826087</v>
      </c>
      <c r="L18" s="12" t="s">
        <v>17</v>
      </c>
      <c r="M18" s="12" t="s">
        <v>20</v>
      </c>
      <c r="N18" s="12" t="s">
        <v>17</v>
      </c>
      <c r="O18" s="12" t="s">
        <v>20</v>
      </c>
      <c r="P18" s="13"/>
      <c r="Q18" s="4"/>
      <c r="R18" s="4"/>
      <c r="S18" s="4"/>
      <c r="T18" s="4"/>
      <c r="U18" s="4"/>
      <c r="V18" s="8"/>
      <c r="W18" s="8"/>
      <c r="X18" s="8"/>
      <c r="Y18" s="8"/>
      <c r="Z18" s="8"/>
      <c r="AA18" s="8"/>
      <c r="AB18" s="8"/>
      <c r="AC18" s="8"/>
      <c r="AD18" s="8"/>
      <c r="AE18" s="8"/>
      <c r="AF18" s="8"/>
      <c r="AG18" s="8"/>
      <c r="AH18" s="8"/>
      <c r="AI18" s="8"/>
      <c r="AJ18" s="8"/>
      <c r="AK18" s="8"/>
      <c r="AL18" s="8"/>
      <c r="AM18" s="8"/>
      <c r="AN18" s="8"/>
      <c r="AO18" s="8"/>
    </row>
    <row r="19" ht="12.0" customHeight="1">
      <c r="A19" s="9" t="s">
        <v>37</v>
      </c>
      <c r="B19" s="10">
        <f>0.5*('Measure values per video'!C35+'Measure values per video'!C36)</f>
        <v>3.120293601</v>
      </c>
      <c r="C19" s="10">
        <f>0.5*('Measure values per video'!D35+'Measure values per video'!D36)</f>
        <v>1.444725103</v>
      </c>
      <c r="D19" s="10">
        <f>0.5*('Measure values per video'!E35+'Measure values per video'!E36)</f>
        <v>0.8734634348</v>
      </c>
      <c r="E19" s="10">
        <f>0.5*('Measure values per video'!F35+'Measure values per video'!F36)</f>
        <v>0.4012633555</v>
      </c>
      <c r="F19" s="11">
        <f>0.5*('Measure values per video'!G35+'Measure values per video'!G36)</f>
        <v>142.8151392</v>
      </c>
      <c r="G19" s="10">
        <f>0.5*('Measure values per video'!H35+'Measure values per video'!H36)</f>
        <v>0.5883750283</v>
      </c>
      <c r="H19" s="10">
        <f>0.5*('Measure values per video'!I35+'Measure values per video'!I36)</f>
        <v>4.867443199</v>
      </c>
      <c r="I19" s="10">
        <f>ABS(0.5*('Measure values per video'!J35+'Measure values per video'!J36))</f>
        <v>0.07706900024</v>
      </c>
      <c r="J19" s="10">
        <f>0.5*('Measure values per video'!K35+'Measure values per video'!K36)</f>
        <v>0.9066718305</v>
      </c>
      <c r="K19" s="10">
        <f>0.5*('Measure values per video'!L35+'Measure values per video'!L36)</f>
        <v>1.985</v>
      </c>
      <c r="L19" s="12" t="s">
        <v>17</v>
      </c>
      <c r="M19" s="12" t="s">
        <v>20</v>
      </c>
      <c r="N19" s="12" t="s">
        <v>17</v>
      </c>
      <c r="O19" s="12" t="s">
        <v>20</v>
      </c>
      <c r="P19" s="13"/>
      <c r="Q19" s="4"/>
      <c r="R19" s="4"/>
      <c r="S19" s="4"/>
      <c r="T19" s="4"/>
      <c r="U19" s="4"/>
      <c r="V19" s="8"/>
      <c r="W19" s="8"/>
      <c r="X19" s="8"/>
      <c r="Y19" s="8"/>
      <c r="Z19" s="8"/>
      <c r="AA19" s="8"/>
      <c r="AB19" s="8"/>
      <c r="AC19" s="8"/>
      <c r="AD19" s="8"/>
      <c r="AE19" s="8"/>
      <c r="AF19" s="8"/>
      <c r="AG19" s="8"/>
      <c r="AH19" s="8"/>
      <c r="AI19" s="8"/>
      <c r="AJ19" s="8"/>
      <c r="AK19" s="8"/>
      <c r="AL19" s="8"/>
      <c r="AM19" s="8"/>
      <c r="AN19" s="8"/>
      <c r="AO19" s="8"/>
    </row>
    <row r="20" ht="12.0" customHeight="1">
      <c r="A20" s="9" t="s">
        <v>38</v>
      </c>
      <c r="B20" s="10">
        <f>0.5*('Measure values per video'!C37+'Measure values per video'!C38)</f>
        <v>6.055001378</v>
      </c>
      <c r="C20" s="10">
        <f>0.5*('Measure values per video'!D37+'Measure values per video'!D38)</f>
        <v>1.642545096</v>
      </c>
      <c r="D20" s="10">
        <f>0.5*('Measure values per video'!E37+'Measure values per video'!E38)</f>
        <v>0.5199434442</v>
      </c>
      <c r="E20" s="10" t="str">
        <f>$U$8</f>
        <v>NA  </v>
      </c>
      <c r="F20" s="11">
        <f>0.5*('Measure values per video'!G37+'Measure values per video'!G38)</f>
        <v>59586.71667</v>
      </c>
      <c r="G20" s="10">
        <f>0.5*('Measure values per video'!H37+'Measure values per video'!H38)</f>
        <v>0.3279598128</v>
      </c>
      <c r="H20" s="10" t="str">
        <f>$U$8</f>
        <v>NA  </v>
      </c>
      <c r="I20" s="10">
        <f>ABS(0.5*('Measure values per video'!J37+'Measure values per video'!J38))</f>
        <v>1.048115575</v>
      </c>
      <c r="J20" s="10">
        <f>0.5*('Measure values per video'!K37+'Measure values per video'!K38)</f>
        <v>0.9395409887</v>
      </c>
      <c r="K20" s="10" t="str">
        <f>$U$8</f>
        <v>NA  </v>
      </c>
      <c r="L20" s="12" t="s">
        <v>17</v>
      </c>
      <c r="M20" s="12" t="s">
        <v>17</v>
      </c>
      <c r="N20" s="12" t="s">
        <v>17</v>
      </c>
      <c r="O20" s="12" t="s">
        <v>17</v>
      </c>
      <c r="P20" s="18"/>
      <c r="Q20" s="4"/>
      <c r="R20" s="4"/>
      <c r="S20" s="4"/>
      <c r="T20" s="4"/>
      <c r="U20" s="4"/>
      <c r="V20" s="8"/>
      <c r="W20" s="8"/>
      <c r="X20" s="8"/>
      <c r="Y20" s="8"/>
      <c r="Z20" s="8"/>
      <c r="AA20" s="8"/>
      <c r="AB20" s="8"/>
      <c r="AC20" s="8"/>
      <c r="AD20" s="8"/>
      <c r="AE20" s="8"/>
      <c r="AF20" s="8"/>
      <c r="AG20" s="8"/>
      <c r="AH20" s="8"/>
      <c r="AI20" s="8"/>
      <c r="AJ20" s="8"/>
      <c r="AK20" s="8"/>
      <c r="AL20" s="8"/>
      <c r="AM20" s="8"/>
      <c r="AN20" s="8"/>
      <c r="AO20" s="8"/>
    </row>
    <row r="21" ht="12.0" customHeight="1">
      <c r="A21" s="9" t="s">
        <v>39</v>
      </c>
      <c r="B21" s="10">
        <f>0.5*('Measure values per video'!C39+'Measure values per video'!C40)</f>
        <v>6.350936804</v>
      </c>
      <c r="C21" s="10">
        <f>0.5*('Measure values per video'!D39+'Measure values per video'!D40)</f>
        <v>1.234105961</v>
      </c>
      <c r="D21" s="10">
        <f>0.5*('Measure values per video'!E39+'Measure values per video'!E40)</f>
        <v>0.9615284037</v>
      </c>
      <c r="E21" s="10">
        <f>0.5*('Measure values per video'!F39+'Measure values per video'!F40)</f>
        <v>0.4776861983</v>
      </c>
      <c r="F21" s="11">
        <f>0.5*('Measure values per video'!G39+'Measure values per video'!G40)</f>
        <v>1808.774407</v>
      </c>
      <c r="G21" s="10">
        <f>0.5*('Measure values per video'!H39+'Measure values per video'!H40)</f>
        <v>0.7327529648</v>
      </c>
      <c r="H21" s="10">
        <f>0.5*('Measure values per video'!I39+'Measure values per video'!I40)</f>
        <v>19.24134292</v>
      </c>
      <c r="I21" s="10">
        <f>ABS(0.5*('Measure values per video'!J39+'Measure values per video'!J40))</f>
        <v>0.1784425824</v>
      </c>
      <c r="J21" s="10">
        <f>0.5*('Measure values per video'!K39+'Measure values per video'!K40)</f>
        <v>0.8887253704</v>
      </c>
      <c r="K21" s="10">
        <f>0.5*('Measure values per video'!L39+'Measure values per video'!L40)</f>
        <v>0.4864953887</v>
      </c>
      <c r="L21" s="12" t="s">
        <v>17</v>
      </c>
      <c r="M21" s="12" t="s">
        <v>20</v>
      </c>
      <c r="N21" s="12" t="s">
        <v>17</v>
      </c>
      <c r="O21" s="12" t="s">
        <v>17</v>
      </c>
      <c r="P21" s="18"/>
      <c r="Q21" s="4"/>
      <c r="R21" s="4"/>
      <c r="S21" s="4"/>
      <c r="T21" s="4"/>
      <c r="U21" s="4"/>
      <c r="V21" s="8"/>
      <c r="W21" s="8"/>
      <c r="X21" s="8"/>
      <c r="Y21" s="8"/>
      <c r="Z21" s="8"/>
      <c r="AA21" s="8"/>
      <c r="AB21" s="8"/>
      <c r="AC21" s="8"/>
      <c r="AD21" s="8"/>
      <c r="AE21" s="8"/>
      <c r="AF21" s="8"/>
      <c r="AG21" s="8"/>
      <c r="AH21" s="8"/>
      <c r="AI21" s="8"/>
      <c r="AJ21" s="8"/>
      <c r="AK21" s="8"/>
      <c r="AL21" s="8"/>
      <c r="AM21" s="8"/>
      <c r="AN21" s="8"/>
      <c r="AO21" s="8"/>
    </row>
    <row r="22" ht="12.0" customHeight="1">
      <c r="A22" s="9" t="s">
        <v>40</v>
      </c>
      <c r="B22" s="10">
        <f>0.5*('Measure values per video'!C41+'Measure values per video'!C42)</f>
        <v>5.295040745</v>
      </c>
      <c r="C22" s="10">
        <f>0.5*('Measure values per video'!D41+'Measure values per video'!D42)</f>
        <v>1.242237421</v>
      </c>
      <c r="D22" s="10">
        <f>0.5*('Measure values per video'!E41+'Measure values per video'!E42)</f>
        <v>1.065837518</v>
      </c>
      <c r="E22" s="10">
        <f>0.5*('Measure values per video'!F41+'Measure values per video'!F42)</f>
        <v>0.4065696732</v>
      </c>
      <c r="F22" s="11">
        <f>0.5*('Measure values per video'!G41+'Measure values per video'!G42)</f>
        <v>38387.57113</v>
      </c>
      <c r="G22" s="10">
        <f>0.5*('Measure values per video'!H41+'Measure values per video'!H42)</f>
        <v>0.7585797169</v>
      </c>
      <c r="H22" s="10">
        <f>0.5*('Measure values per video'!I41+'Measure values per video'!I42)</f>
        <v>16.34581187</v>
      </c>
      <c r="I22" s="10">
        <f>ABS(0.5*('Measure values per video'!J41+'Measure values per video'!J42))</f>
        <v>0.1661385151</v>
      </c>
      <c r="J22" s="10">
        <f>0.5*('Measure values per video'!K41+'Measure values per video'!K42)</f>
        <v>0.861619439</v>
      </c>
      <c r="K22" s="10">
        <f>0.5*('Measure values per video'!L41+'Measure values per video'!L42)</f>
        <v>0.4896969697</v>
      </c>
      <c r="L22" s="12" t="s">
        <v>17</v>
      </c>
      <c r="M22" s="12" t="s">
        <v>20</v>
      </c>
      <c r="N22" s="12" t="s">
        <v>17</v>
      </c>
      <c r="O22" s="12" t="s">
        <v>17</v>
      </c>
      <c r="P22" s="18"/>
      <c r="Q22" s="4"/>
      <c r="R22" s="4"/>
      <c r="S22" s="4"/>
      <c r="T22" s="4"/>
      <c r="U22" s="4"/>
      <c r="V22" s="8"/>
      <c r="W22" s="8"/>
      <c r="X22" s="8"/>
      <c r="Y22" s="8"/>
      <c r="Z22" s="8"/>
      <c r="AA22" s="8"/>
      <c r="AB22" s="8"/>
      <c r="AC22" s="8"/>
      <c r="AD22" s="8"/>
      <c r="AE22" s="8"/>
      <c r="AF22" s="8"/>
      <c r="AG22" s="8"/>
      <c r="AH22" s="8"/>
      <c r="AI22" s="8"/>
      <c r="AJ22" s="8"/>
      <c r="AK22" s="8"/>
      <c r="AL22" s="8"/>
      <c r="AM22" s="8"/>
      <c r="AN22" s="8"/>
      <c r="AO22" s="8"/>
    </row>
    <row r="23" ht="30.75" customHeight="1">
      <c r="A23" s="19" t="s">
        <v>41</v>
      </c>
      <c r="B23" s="19"/>
      <c r="C23" s="19"/>
      <c r="D23" s="19"/>
      <c r="E23" s="19"/>
      <c r="F23" s="19"/>
      <c r="G23" s="19"/>
      <c r="H23" s="19"/>
      <c r="I23" s="19"/>
      <c r="J23" s="19"/>
      <c r="K23" s="19"/>
      <c r="L23" s="19"/>
      <c r="M23" s="19"/>
      <c r="N23" s="19"/>
      <c r="O23" s="19"/>
      <c r="P23" s="19"/>
      <c r="Q23" s="4"/>
      <c r="R23" s="4"/>
      <c r="S23" s="4"/>
    </row>
    <row r="24" ht="46.5" customHeight="1">
      <c r="A24" s="5" t="s">
        <v>42</v>
      </c>
      <c r="B24" s="6" t="s">
        <v>2</v>
      </c>
      <c r="C24" s="6" t="s">
        <v>3</v>
      </c>
      <c r="D24" s="6" t="s">
        <v>43</v>
      </c>
      <c r="E24" s="6" t="s">
        <v>44</v>
      </c>
      <c r="F24" s="6" t="s">
        <v>6</v>
      </c>
      <c r="G24" s="6" t="s">
        <v>7</v>
      </c>
      <c r="H24" s="6" t="s">
        <v>8</v>
      </c>
      <c r="I24" s="6" t="s">
        <v>9</v>
      </c>
      <c r="J24" s="6" t="s">
        <v>10</v>
      </c>
      <c r="K24" s="6" t="s">
        <v>11</v>
      </c>
      <c r="L24" s="6" t="s">
        <v>12</v>
      </c>
      <c r="M24" s="6" t="s">
        <v>13</v>
      </c>
      <c r="N24" s="6" t="s">
        <v>14</v>
      </c>
      <c r="O24" s="6" t="s">
        <v>15</v>
      </c>
      <c r="P24" s="19"/>
      <c r="Q24" s="4"/>
      <c r="R24" s="4"/>
      <c r="S24" s="4"/>
    </row>
    <row r="25" ht="12.0" customHeight="1">
      <c r="A25" s="9" t="s">
        <v>16</v>
      </c>
      <c r="B25" s="10">
        <f t="shared" ref="B25:C25" si="1">B3</f>
        <v>2.008782228</v>
      </c>
      <c r="C25" s="10">
        <f t="shared" si="1"/>
        <v>0.8627120899</v>
      </c>
      <c r="D25" s="10"/>
      <c r="E25" s="10">
        <f t="shared" ref="E25:O25" si="2">E3</f>
        <v>0.4675872311</v>
      </c>
      <c r="F25" s="10">
        <f t="shared" si="2"/>
        <v>270.8967409</v>
      </c>
      <c r="G25" s="10">
        <f t="shared" si="2"/>
        <v>0.8248980582</v>
      </c>
      <c r="H25" s="10">
        <f t="shared" si="2"/>
        <v>5.734794739</v>
      </c>
      <c r="I25" s="10">
        <f t="shared" si="2"/>
        <v>0.006799653086</v>
      </c>
      <c r="J25" s="10">
        <f t="shared" si="2"/>
        <v>0.6809759643</v>
      </c>
      <c r="K25" s="10">
        <f t="shared" si="2"/>
        <v>0.1607142857</v>
      </c>
      <c r="L25" s="10" t="str">
        <f t="shared" si="2"/>
        <v>N</v>
      </c>
      <c r="M25" s="10" t="str">
        <f t="shared" si="2"/>
        <v>N</v>
      </c>
      <c r="N25" s="10" t="str">
        <f t="shared" si="2"/>
        <v>N</v>
      </c>
      <c r="O25" s="10" t="str">
        <f t="shared" si="2"/>
        <v>N</v>
      </c>
      <c r="P25" s="19"/>
      <c r="Q25" s="4"/>
      <c r="R25" s="4"/>
      <c r="S25" s="4"/>
    </row>
    <row r="26" ht="12.0" customHeight="1">
      <c r="A26" s="9" t="s">
        <v>18</v>
      </c>
      <c r="B26" s="10">
        <f t="shared" ref="B26:C26" si="3">B4</f>
        <v>1.087506287</v>
      </c>
      <c r="C26" s="10">
        <f t="shared" si="3"/>
        <v>0.9524599961</v>
      </c>
      <c r="D26" s="10"/>
      <c r="E26" s="10">
        <f t="shared" ref="E26:O26" si="4">E4</f>
        <v>0.9748725078</v>
      </c>
      <c r="F26" s="10">
        <f t="shared" si="4"/>
        <v>943.8728965</v>
      </c>
      <c r="G26" s="10">
        <f t="shared" si="4"/>
        <v>0.5670152504</v>
      </c>
      <c r="H26" s="10">
        <f t="shared" si="4"/>
        <v>77.73793626</v>
      </c>
      <c r="I26" s="10">
        <f t="shared" si="4"/>
        <v>0.004915577628</v>
      </c>
      <c r="J26" s="10">
        <f t="shared" si="4"/>
        <v>0.5721378246</v>
      </c>
      <c r="K26" s="10">
        <f t="shared" si="4"/>
        <v>0.01998546512</v>
      </c>
      <c r="L26" s="10" t="str">
        <f t="shared" si="4"/>
        <v>N</v>
      </c>
      <c r="M26" s="10" t="str">
        <f t="shared" si="4"/>
        <v>N</v>
      </c>
      <c r="N26" s="10" t="str">
        <f t="shared" si="4"/>
        <v>N</v>
      </c>
      <c r="O26" s="10" t="str">
        <f t="shared" si="4"/>
        <v>N</v>
      </c>
      <c r="P26" s="19"/>
      <c r="Q26" s="4"/>
      <c r="R26" s="4"/>
      <c r="S26" s="4"/>
    </row>
    <row r="27" ht="12.0" customHeight="1">
      <c r="A27" s="9" t="s">
        <v>19</v>
      </c>
      <c r="B27" s="10">
        <f t="shared" ref="B27:C27" si="5">B5</f>
        <v>0.4505498229</v>
      </c>
      <c r="C27" s="10">
        <f t="shared" si="5"/>
        <v>1.002625385</v>
      </c>
      <c r="D27" s="10"/>
      <c r="E27" s="10"/>
      <c r="F27" s="10">
        <f t="shared" ref="F27:O27" si="6">F5</f>
        <v>12092.89901</v>
      </c>
      <c r="G27" s="10">
        <f t="shared" si="6"/>
        <v>0.6962214607</v>
      </c>
      <c r="H27" s="10">
        <f t="shared" si="6"/>
        <v>7.046920966</v>
      </c>
      <c r="I27" s="10">
        <f t="shared" si="6"/>
        <v>0.43240965</v>
      </c>
      <c r="J27" s="10">
        <f t="shared" si="6"/>
        <v>0.9110331352</v>
      </c>
      <c r="K27" s="10">
        <f t="shared" si="6"/>
        <v>0.02173913043</v>
      </c>
      <c r="L27" s="10" t="str">
        <f t="shared" si="6"/>
        <v>N</v>
      </c>
      <c r="M27" s="10" t="str">
        <f t="shared" si="6"/>
        <v>Y</v>
      </c>
      <c r="N27" s="10" t="str">
        <f t="shared" si="6"/>
        <v>Y</v>
      </c>
      <c r="O27" s="10" t="str">
        <f t="shared" si="6"/>
        <v>Y</v>
      </c>
      <c r="P27" s="19"/>
      <c r="Q27" s="4"/>
      <c r="R27" s="4"/>
      <c r="S27" s="4"/>
    </row>
    <row r="28" ht="12.0" customHeight="1">
      <c r="A28" s="9" t="s">
        <v>21</v>
      </c>
      <c r="B28" s="10">
        <f t="shared" ref="B28:B30" si="8">B6</f>
        <v>9.538077713</v>
      </c>
      <c r="C28" s="10"/>
      <c r="D28" s="10">
        <f t="shared" ref="D28:O28" si="7">D6</f>
        <v>1.102999371</v>
      </c>
      <c r="E28" s="10">
        <f t="shared" si="7"/>
        <v>0.7085087263</v>
      </c>
      <c r="F28" s="10">
        <f t="shared" si="7"/>
        <v>6006.192378</v>
      </c>
      <c r="G28" s="10">
        <f t="shared" si="7"/>
        <v>0.653321663</v>
      </c>
      <c r="H28" s="10">
        <f t="shared" si="7"/>
        <v>13.56540493</v>
      </c>
      <c r="I28" s="10">
        <f t="shared" si="7"/>
        <v>0.06689102147</v>
      </c>
      <c r="J28" s="10">
        <f t="shared" si="7"/>
        <v>0.9165647585</v>
      </c>
      <c r="K28" s="10">
        <f t="shared" si="7"/>
        <v>0.2333333333</v>
      </c>
      <c r="L28" s="10" t="str">
        <f t="shared" si="7"/>
        <v>N</v>
      </c>
      <c r="M28" s="10" t="str">
        <f t="shared" si="7"/>
        <v>Y</v>
      </c>
      <c r="N28" s="10" t="str">
        <f t="shared" si="7"/>
        <v>N</v>
      </c>
      <c r="O28" s="10" t="str">
        <f t="shared" si="7"/>
        <v>Y</v>
      </c>
      <c r="P28" s="19"/>
      <c r="Q28" s="4"/>
      <c r="R28" s="4"/>
      <c r="S28" s="4"/>
    </row>
    <row r="29" ht="12.0" customHeight="1">
      <c r="A29" s="9" t="s">
        <v>22</v>
      </c>
      <c r="B29" s="10">
        <f t="shared" si="8"/>
        <v>3.181173139</v>
      </c>
      <c r="C29" s="10">
        <f t="shared" ref="C29:H29" si="9">C7</f>
        <v>1.561538139</v>
      </c>
      <c r="D29" s="10">
        <f t="shared" si="9"/>
        <v>1.041695168</v>
      </c>
      <c r="E29" s="10">
        <f t="shared" si="9"/>
        <v>0.7732759625</v>
      </c>
      <c r="F29" s="10">
        <f t="shared" si="9"/>
        <v>14348.55145</v>
      </c>
      <c r="G29" s="10">
        <f t="shared" si="9"/>
        <v>0.2727466526</v>
      </c>
      <c r="H29" s="10">
        <f t="shared" si="9"/>
        <v>57.35457745</v>
      </c>
      <c r="I29" s="10"/>
      <c r="J29" s="10">
        <f t="shared" ref="J29:O29" si="10">J7</f>
        <v>0.7274218076</v>
      </c>
      <c r="K29" s="10">
        <f t="shared" si="10"/>
        <v>0.01041666667</v>
      </c>
      <c r="L29" s="10" t="str">
        <f t="shared" si="10"/>
        <v>N</v>
      </c>
      <c r="M29" s="10" t="str">
        <f t="shared" si="10"/>
        <v>Y</v>
      </c>
      <c r="N29" s="10" t="str">
        <f t="shared" si="10"/>
        <v>N</v>
      </c>
      <c r="O29" s="10" t="str">
        <f t="shared" si="10"/>
        <v>N</v>
      </c>
      <c r="P29" s="19"/>
      <c r="Q29" s="4"/>
      <c r="R29" s="4"/>
      <c r="S29" s="4"/>
    </row>
    <row r="30" ht="12.0" customHeight="1">
      <c r="A30" s="9" t="s">
        <v>23</v>
      </c>
      <c r="B30" s="10">
        <f t="shared" si="8"/>
        <v>16.15388515</v>
      </c>
      <c r="C30" s="10">
        <f t="shared" ref="C30:D30" si="11">C8</f>
        <v>3.231195243</v>
      </c>
      <c r="D30" s="10">
        <f t="shared" si="11"/>
        <v>0.3709208875</v>
      </c>
      <c r="E30" s="10"/>
      <c r="F30" s="10"/>
      <c r="G30" s="10">
        <f t="shared" ref="G30:G31" si="15">G8</f>
        <v>0.3713569476</v>
      </c>
      <c r="H30" s="10"/>
      <c r="I30" s="10">
        <f t="shared" ref="I30:J30" si="12">I8</f>
        <v>0.5038493396</v>
      </c>
      <c r="J30" s="10">
        <f t="shared" si="12"/>
        <v>0.8905043117</v>
      </c>
      <c r="K30" s="10"/>
      <c r="L30" s="10" t="str">
        <f t="shared" ref="L30:O30" si="13">L8</f>
        <v>N</v>
      </c>
      <c r="M30" s="10" t="str">
        <f t="shared" si="13"/>
        <v>N</v>
      </c>
      <c r="N30" s="10" t="str">
        <f t="shared" si="13"/>
        <v>N</v>
      </c>
      <c r="O30" s="10" t="str">
        <f t="shared" si="13"/>
        <v>N</v>
      </c>
      <c r="P30" s="19"/>
      <c r="Q30" s="4"/>
      <c r="R30" s="4"/>
      <c r="S30" s="4"/>
    </row>
    <row r="31" ht="12.0" customHeight="1">
      <c r="A31" s="9" t="s">
        <v>26</v>
      </c>
      <c r="B31" s="10"/>
      <c r="C31" s="10">
        <f t="shared" ref="C31:E31" si="14">C9</f>
        <v>2.62613662</v>
      </c>
      <c r="D31" s="10">
        <f t="shared" si="14"/>
        <v>0.5367428991</v>
      </c>
      <c r="E31" s="10">
        <f t="shared" si="14"/>
        <v>0.4843436485</v>
      </c>
      <c r="F31" s="10"/>
      <c r="G31" s="10">
        <f t="shared" si="15"/>
        <v>0.4299948555</v>
      </c>
      <c r="H31" s="10"/>
      <c r="I31" s="10"/>
      <c r="J31" s="10">
        <f t="shared" ref="J31:O31" si="16">J9</f>
        <v>0.8335096515</v>
      </c>
      <c r="K31" s="10">
        <f t="shared" si="16"/>
        <v>0</v>
      </c>
      <c r="L31" s="10" t="str">
        <f t="shared" si="16"/>
        <v>N</v>
      </c>
      <c r="M31" s="10" t="str">
        <f t="shared" si="16"/>
        <v>Y</v>
      </c>
      <c r="N31" s="10" t="str">
        <f t="shared" si="16"/>
        <v>N</v>
      </c>
      <c r="O31" s="10" t="str">
        <f t="shared" si="16"/>
        <v>N</v>
      </c>
      <c r="P31" s="19"/>
      <c r="Q31" s="4"/>
      <c r="R31" s="4"/>
      <c r="S31" s="4"/>
    </row>
    <row r="32" ht="12.0" customHeight="1">
      <c r="A32" s="9" t="s">
        <v>28</v>
      </c>
      <c r="B32" s="10">
        <f t="shared" ref="B32:H32" si="17">B10</f>
        <v>11.32408862</v>
      </c>
      <c r="C32" s="10">
        <f t="shared" si="17"/>
        <v>5.018587302</v>
      </c>
      <c r="D32" s="10">
        <f t="shared" si="17"/>
        <v>1.073378743</v>
      </c>
      <c r="E32" s="10">
        <f t="shared" si="17"/>
        <v>0.2591980126</v>
      </c>
      <c r="F32" s="10">
        <f t="shared" si="17"/>
        <v>1306.337533</v>
      </c>
      <c r="G32" s="10">
        <f t="shared" si="17"/>
        <v>0.4755441757</v>
      </c>
      <c r="H32" s="10">
        <f t="shared" si="17"/>
        <v>14.47772072</v>
      </c>
      <c r="I32" s="10"/>
      <c r="J32" s="10">
        <f t="shared" ref="J32:O32" si="18">J10</f>
        <v>0.6779711028</v>
      </c>
      <c r="K32" s="10">
        <f t="shared" si="18"/>
        <v>0.1666666667</v>
      </c>
      <c r="L32" s="10" t="str">
        <f t="shared" si="18"/>
        <v>N</v>
      </c>
      <c r="M32" s="10" t="str">
        <f t="shared" si="18"/>
        <v>Y</v>
      </c>
      <c r="N32" s="10" t="str">
        <f t="shared" si="18"/>
        <v>N</v>
      </c>
      <c r="O32" s="10" t="str">
        <f t="shared" si="18"/>
        <v>N</v>
      </c>
      <c r="P32" s="19"/>
      <c r="Q32" s="4"/>
      <c r="R32" s="4"/>
      <c r="S32" s="4"/>
    </row>
    <row r="33" ht="12.0" customHeight="1">
      <c r="A33" s="9" t="s">
        <v>29</v>
      </c>
      <c r="B33" s="10">
        <f>B11</f>
        <v>4.920508142</v>
      </c>
      <c r="C33" s="10"/>
      <c r="D33" s="10">
        <f t="shared" ref="D33:O33" si="19">D11</f>
        <v>0.8871253354</v>
      </c>
      <c r="E33" s="10">
        <f t="shared" si="19"/>
        <v>0.8480340672</v>
      </c>
      <c r="F33" s="10">
        <f t="shared" si="19"/>
        <v>3267.984722</v>
      </c>
      <c r="G33" s="10">
        <f t="shared" si="19"/>
        <v>0.8369665482</v>
      </c>
      <c r="H33" s="10">
        <f t="shared" si="19"/>
        <v>56.29088244</v>
      </c>
      <c r="I33" s="10">
        <f t="shared" si="19"/>
        <v>0.01420789139</v>
      </c>
      <c r="J33" s="10">
        <f t="shared" si="19"/>
        <v>0.9187030284</v>
      </c>
      <c r="K33" s="10">
        <f t="shared" si="19"/>
        <v>0.07065217391</v>
      </c>
      <c r="L33" s="10" t="str">
        <f t="shared" si="19"/>
        <v>N</v>
      </c>
      <c r="M33" s="10" t="str">
        <f t="shared" si="19"/>
        <v>Y</v>
      </c>
      <c r="N33" s="10" t="str">
        <f t="shared" si="19"/>
        <v>N</v>
      </c>
      <c r="O33" s="10" t="str">
        <f t="shared" si="19"/>
        <v>Y</v>
      </c>
      <c r="P33" s="19"/>
      <c r="Q33" s="4"/>
      <c r="R33" s="4"/>
      <c r="S33" s="4"/>
    </row>
    <row r="34" ht="12.0" customHeight="1">
      <c r="A34" s="9" t="s">
        <v>30</v>
      </c>
      <c r="B34" s="10"/>
      <c r="C34" s="10">
        <f t="shared" ref="C34:O34" si="20">C12</f>
        <v>1.019035205</v>
      </c>
      <c r="D34" s="10">
        <f t="shared" si="20"/>
        <v>0.3505358551</v>
      </c>
      <c r="E34" s="10">
        <f t="shared" si="20"/>
        <v>0.6058400179</v>
      </c>
      <c r="F34" s="10">
        <f t="shared" si="20"/>
        <v>609.6442127</v>
      </c>
      <c r="G34" s="10">
        <f t="shared" si="20"/>
        <v>0.8306305083</v>
      </c>
      <c r="H34" s="10">
        <f t="shared" si="20"/>
        <v>13.14875657</v>
      </c>
      <c r="I34" s="10">
        <f t="shared" si="20"/>
        <v>2.626868868</v>
      </c>
      <c r="J34" s="10">
        <f t="shared" si="20"/>
        <v>0.8821478524</v>
      </c>
      <c r="K34" s="10">
        <f t="shared" si="20"/>
        <v>1.451086957</v>
      </c>
      <c r="L34" s="10" t="str">
        <f t="shared" si="20"/>
        <v>N</v>
      </c>
      <c r="M34" s="10" t="str">
        <f t="shared" si="20"/>
        <v>Y</v>
      </c>
      <c r="N34" s="10" t="str">
        <f t="shared" si="20"/>
        <v>Y</v>
      </c>
      <c r="O34" s="10" t="str">
        <f t="shared" si="20"/>
        <v>Y</v>
      </c>
      <c r="P34" s="19"/>
      <c r="Q34" s="4"/>
      <c r="R34" s="4"/>
      <c r="S34" s="4"/>
    </row>
    <row r="35" ht="12.0" customHeight="1">
      <c r="A35" s="9" t="s">
        <v>31</v>
      </c>
      <c r="B35" s="10">
        <f t="shared" ref="B35:J35" si="21">B13</f>
        <v>8.058110758</v>
      </c>
      <c r="C35" s="10">
        <f t="shared" si="21"/>
        <v>3.724733535</v>
      </c>
      <c r="D35" s="10">
        <f t="shared" si="21"/>
        <v>0.6436853039</v>
      </c>
      <c r="E35" s="10">
        <f t="shared" si="21"/>
        <v>0.274198039</v>
      </c>
      <c r="F35" s="10">
        <f t="shared" si="21"/>
        <v>7865.908554</v>
      </c>
      <c r="G35" s="10">
        <f t="shared" si="21"/>
        <v>0.4557341571</v>
      </c>
      <c r="H35" s="10">
        <f t="shared" si="21"/>
        <v>2.605806192</v>
      </c>
      <c r="I35" s="10">
        <f t="shared" si="21"/>
        <v>0.2142227711</v>
      </c>
      <c r="J35" s="10">
        <f t="shared" si="21"/>
        <v>0.7242558644</v>
      </c>
      <c r="K35" s="10"/>
      <c r="L35" s="10" t="str">
        <f t="shared" ref="L35:O35" si="22">L13</f>
        <v>Y</v>
      </c>
      <c r="M35" s="10" t="str">
        <f t="shared" si="22"/>
        <v>N</v>
      </c>
      <c r="N35" s="10" t="str">
        <f t="shared" si="22"/>
        <v>N</v>
      </c>
      <c r="O35" s="10" t="str">
        <f t="shared" si="22"/>
        <v>N</v>
      </c>
      <c r="P35" s="19"/>
      <c r="Q35" s="4"/>
      <c r="R35" s="4"/>
      <c r="S35" s="4"/>
    </row>
    <row r="36" ht="12.0" customHeight="1">
      <c r="A36" s="9" t="s">
        <v>32</v>
      </c>
      <c r="B36" s="10">
        <f t="shared" ref="B36:O36" si="23">B14</f>
        <v>7.266622584</v>
      </c>
      <c r="C36" s="10">
        <f t="shared" si="23"/>
        <v>6.895662332</v>
      </c>
      <c r="D36" s="10">
        <f t="shared" si="23"/>
        <v>0.9730059227</v>
      </c>
      <c r="E36" s="10">
        <f t="shared" si="23"/>
        <v>0.3487266989</v>
      </c>
      <c r="F36" s="10">
        <f t="shared" si="23"/>
        <v>19920.87248</v>
      </c>
      <c r="G36" s="10">
        <f t="shared" si="23"/>
        <v>0.2856837296</v>
      </c>
      <c r="H36" s="10">
        <f t="shared" si="23"/>
        <v>33.39052321</v>
      </c>
      <c r="I36" s="10">
        <f t="shared" si="23"/>
        <v>0.02487195128</v>
      </c>
      <c r="J36" s="10">
        <f t="shared" si="23"/>
        <v>0.8756254538</v>
      </c>
      <c r="K36" s="10">
        <f t="shared" si="23"/>
        <v>0.0597826087</v>
      </c>
      <c r="L36" s="10" t="str">
        <f t="shared" si="23"/>
        <v>N</v>
      </c>
      <c r="M36" s="10" t="str">
        <f t="shared" si="23"/>
        <v>Y</v>
      </c>
      <c r="N36" s="10" t="str">
        <f t="shared" si="23"/>
        <v>Y</v>
      </c>
      <c r="O36" s="10" t="str">
        <f t="shared" si="23"/>
        <v>N</v>
      </c>
      <c r="P36" s="19"/>
      <c r="Q36" s="4"/>
      <c r="R36" s="4"/>
      <c r="S36" s="4"/>
    </row>
    <row r="37" ht="12.0" customHeight="1">
      <c r="A37" s="9" t="s">
        <v>33</v>
      </c>
      <c r="B37" s="10">
        <f t="shared" ref="B37:O37" si="24">B15</f>
        <v>2.246813073</v>
      </c>
      <c r="C37" s="10">
        <f t="shared" si="24"/>
        <v>3.124600167</v>
      </c>
      <c r="D37" s="10">
        <f t="shared" si="24"/>
        <v>0.3145469262</v>
      </c>
      <c r="E37" s="10">
        <f t="shared" si="24"/>
        <v>0.1874575238</v>
      </c>
      <c r="F37" s="10">
        <f t="shared" si="24"/>
        <v>1831.791202</v>
      </c>
      <c r="G37" s="10">
        <f t="shared" si="24"/>
        <v>0.6209045362</v>
      </c>
      <c r="H37" s="10">
        <f t="shared" si="24"/>
        <v>7.181433444</v>
      </c>
      <c r="I37" s="10">
        <f t="shared" si="24"/>
        <v>1.184521591</v>
      </c>
      <c r="J37" s="10">
        <f t="shared" si="24"/>
        <v>0.6725677096</v>
      </c>
      <c r="K37" s="10">
        <f t="shared" si="24"/>
        <v>1.05</v>
      </c>
      <c r="L37" s="10" t="str">
        <f t="shared" si="24"/>
        <v>N</v>
      </c>
      <c r="M37" s="10" t="str">
        <f t="shared" si="24"/>
        <v>N</v>
      </c>
      <c r="N37" s="10" t="str">
        <f t="shared" si="24"/>
        <v>N</v>
      </c>
      <c r="O37" s="10" t="str">
        <f t="shared" si="24"/>
        <v>N</v>
      </c>
      <c r="P37" s="19"/>
      <c r="Q37" s="4"/>
      <c r="R37" s="4"/>
      <c r="S37" s="4"/>
    </row>
    <row r="38" ht="12.0" customHeight="1">
      <c r="A38" s="9" t="s">
        <v>34</v>
      </c>
      <c r="B38" s="10">
        <f t="shared" ref="B38:O38" si="25">B16</f>
        <v>7.182043045</v>
      </c>
      <c r="C38" s="10">
        <f t="shared" si="25"/>
        <v>2.159911864</v>
      </c>
      <c r="D38" s="10">
        <f t="shared" si="25"/>
        <v>0.2889381554</v>
      </c>
      <c r="E38" s="10">
        <f t="shared" si="25"/>
        <v>0.3315962298</v>
      </c>
      <c r="F38" s="10">
        <f t="shared" si="25"/>
        <v>299.3112339</v>
      </c>
      <c r="G38" s="10">
        <f t="shared" si="25"/>
        <v>0.8293623668</v>
      </c>
      <c r="H38" s="10">
        <f t="shared" si="25"/>
        <v>6.676178309</v>
      </c>
      <c r="I38" s="10">
        <f t="shared" si="25"/>
        <v>1.616218847</v>
      </c>
      <c r="J38" s="10">
        <f t="shared" si="25"/>
        <v>0.847721375</v>
      </c>
      <c r="K38" s="10">
        <f t="shared" si="25"/>
        <v>0.4276470588</v>
      </c>
      <c r="L38" s="10" t="str">
        <f t="shared" si="25"/>
        <v>Y</v>
      </c>
      <c r="M38" s="10" t="str">
        <f t="shared" si="25"/>
        <v>N</v>
      </c>
      <c r="N38" s="10" t="str">
        <f t="shared" si="25"/>
        <v>N</v>
      </c>
      <c r="O38" s="10" t="str">
        <f t="shared" si="25"/>
        <v>N</v>
      </c>
      <c r="P38" s="19"/>
      <c r="Q38" s="4"/>
      <c r="R38" s="4"/>
      <c r="S38" s="4"/>
    </row>
    <row r="39" ht="12.0" customHeight="1">
      <c r="A39" s="9" t="s">
        <v>35</v>
      </c>
      <c r="B39" s="10">
        <f t="shared" ref="B39:H39" si="26">B17</f>
        <v>12.48333051</v>
      </c>
      <c r="C39" s="10">
        <f t="shared" si="26"/>
        <v>7.113204276</v>
      </c>
      <c r="D39" s="10">
        <f t="shared" si="26"/>
        <v>0.2626905496</v>
      </c>
      <c r="E39" s="10">
        <f t="shared" si="26"/>
        <v>0.1827230616</v>
      </c>
      <c r="F39" s="10">
        <f t="shared" si="26"/>
        <v>7557.647042</v>
      </c>
      <c r="G39" s="10">
        <f t="shared" si="26"/>
        <v>0.8467454912</v>
      </c>
      <c r="H39" s="10">
        <f t="shared" si="26"/>
        <v>5.927023676</v>
      </c>
      <c r="I39" s="10"/>
      <c r="J39" s="10">
        <f t="shared" ref="J39:O39" si="27">J17</f>
        <v>0.7665302009</v>
      </c>
      <c r="K39" s="10">
        <f t="shared" si="27"/>
        <v>0.8879143245</v>
      </c>
      <c r="L39" s="10" t="str">
        <f t="shared" si="27"/>
        <v>Y</v>
      </c>
      <c r="M39" s="10" t="str">
        <f t="shared" si="27"/>
        <v>N</v>
      </c>
      <c r="N39" s="10" t="str">
        <f t="shared" si="27"/>
        <v>N</v>
      </c>
      <c r="O39" s="10" t="str">
        <f t="shared" si="27"/>
        <v>Y</v>
      </c>
      <c r="P39" s="19"/>
      <c r="Q39" s="4"/>
      <c r="R39" s="4"/>
      <c r="S39" s="4"/>
    </row>
    <row r="40" ht="12.0" customHeight="1">
      <c r="A40" s="9" t="s">
        <v>36</v>
      </c>
      <c r="B40" s="10">
        <f t="shared" ref="B40:C40" si="28">B18</f>
        <v>2.897310186</v>
      </c>
      <c r="C40" s="10">
        <f t="shared" si="28"/>
        <v>1.100789563</v>
      </c>
      <c r="D40" s="10"/>
      <c r="E40" s="10">
        <f t="shared" ref="E40:G40" si="29">E18</f>
        <v>0.8682070081</v>
      </c>
      <c r="F40" s="10">
        <f t="shared" si="29"/>
        <v>4387.313649</v>
      </c>
      <c r="G40" s="10">
        <f t="shared" si="29"/>
        <v>0.5535725619</v>
      </c>
      <c r="H40" s="10"/>
      <c r="I40" s="10">
        <f t="shared" ref="I40:O40" si="30">I18</f>
        <v>0.02002964303</v>
      </c>
      <c r="J40" s="10">
        <f t="shared" si="30"/>
        <v>0.909225822</v>
      </c>
      <c r="K40" s="10">
        <f t="shared" si="30"/>
        <v>0.004347826087</v>
      </c>
      <c r="L40" s="10" t="str">
        <f t="shared" si="30"/>
        <v>N</v>
      </c>
      <c r="M40" s="10" t="str">
        <f t="shared" si="30"/>
        <v>Y</v>
      </c>
      <c r="N40" s="10" t="str">
        <f t="shared" si="30"/>
        <v>N</v>
      </c>
      <c r="O40" s="10" t="str">
        <f t="shared" si="30"/>
        <v>Y</v>
      </c>
      <c r="P40" s="19"/>
      <c r="Q40" s="4"/>
      <c r="R40" s="4"/>
      <c r="S40" s="4"/>
    </row>
    <row r="41" ht="12.0" customHeight="1">
      <c r="A41" s="9" t="s">
        <v>37</v>
      </c>
      <c r="B41" s="10">
        <f t="shared" ref="B41:J41" si="31">B19</f>
        <v>3.120293601</v>
      </c>
      <c r="C41" s="10">
        <f t="shared" si="31"/>
        <v>1.444725103</v>
      </c>
      <c r="D41" s="10">
        <f t="shared" si="31"/>
        <v>0.8734634348</v>
      </c>
      <c r="E41" s="10">
        <f t="shared" si="31"/>
        <v>0.4012633555</v>
      </c>
      <c r="F41" s="10">
        <f t="shared" si="31"/>
        <v>142.8151392</v>
      </c>
      <c r="G41" s="10">
        <f t="shared" si="31"/>
        <v>0.5883750283</v>
      </c>
      <c r="H41" s="10">
        <f t="shared" si="31"/>
        <v>4.867443199</v>
      </c>
      <c r="I41" s="10">
        <f t="shared" si="31"/>
        <v>0.07706900024</v>
      </c>
      <c r="J41" s="10">
        <f t="shared" si="31"/>
        <v>0.9066718305</v>
      </c>
      <c r="K41" s="10"/>
      <c r="L41" s="10" t="str">
        <f t="shared" ref="L41:O41" si="32">L19</f>
        <v>N</v>
      </c>
      <c r="M41" s="10" t="str">
        <f t="shared" si="32"/>
        <v>Y</v>
      </c>
      <c r="N41" s="10" t="str">
        <f t="shared" si="32"/>
        <v>N</v>
      </c>
      <c r="O41" s="10" t="str">
        <f t="shared" si="32"/>
        <v>Y</v>
      </c>
      <c r="P41" s="19"/>
      <c r="Q41" s="4"/>
      <c r="R41" s="4"/>
      <c r="S41" s="4"/>
    </row>
    <row r="42" ht="12.0" customHeight="1">
      <c r="A42" s="9" t="s">
        <v>38</v>
      </c>
      <c r="B42" s="10">
        <f t="shared" ref="B42:D42" si="33">B20</f>
        <v>6.055001378</v>
      </c>
      <c r="C42" s="10">
        <f t="shared" si="33"/>
        <v>1.642545096</v>
      </c>
      <c r="D42" s="10">
        <f t="shared" si="33"/>
        <v>0.5199434442</v>
      </c>
      <c r="E42" s="10"/>
      <c r="F42" s="10"/>
      <c r="G42" s="10">
        <f>G20</f>
        <v>0.3279598128</v>
      </c>
      <c r="H42" s="10"/>
      <c r="I42" s="10">
        <f t="shared" ref="I42:J42" si="34">I20</f>
        <v>1.048115575</v>
      </c>
      <c r="J42" s="10">
        <f t="shared" si="34"/>
        <v>0.9395409887</v>
      </c>
      <c r="K42" s="10"/>
      <c r="L42" s="10" t="str">
        <f t="shared" ref="L42:O42" si="35">L20</f>
        <v>N</v>
      </c>
      <c r="M42" s="10" t="str">
        <f t="shared" si="35"/>
        <v>N</v>
      </c>
      <c r="N42" s="10" t="str">
        <f t="shared" si="35"/>
        <v>N</v>
      </c>
      <c r="O42" s="10" t="str">
        <f t="shared" si="35"/>
        <v>N</v>
      </c>
      <c r="P42" s="19"/>
      <c r="Q42" s="4"/>
      <c r="R42" s="4"/>
      <c r="S42" s="4"/>
    </row>
    <row r="43" ht="12.0" customHeight="1">
      <c r="A43" s="9" t="s">
        <v>39</v>
      </c>
      <c r="B43" s="10">
        <f t="shared" ref="B43:O43" si="36">B21</f>
        <v>6.350936804</v>
      </c>
      <c r="C43" s="10">
        <f t="shared" si="36"/>
        <v>1.234105961</v>
      </c>
      <c r="D43" s="10">
        <f t="shared" si="36"/>
        <v>0.9615284037</v>
      </c>
      <c r="E43" s="10">
        <f t="shared" si="36"/>
        <v>0.4776861983</v>
      </c>
      <c r="F43" s="10">
        <f t="shared" si="36"/>
        <v>1808.774407</v>
      </c>
      <c r="G43" s="10">
        <f t="shared" si="36"/>
        <v>0.7327529648</v>
      </c>
      <c r="H43" s="10">
        <f t="shared" si="36"/>
        <v>19.24134292</v>
      </c>
      <c r="I43" s="10">
        <f t="shared" si="36"/>
        <v>0.1784425824</v>
      </c>
      <c r="J43" s="10">
        <f t="shared" si="36"/>
        <v>0.8887253704</v>
      </c>
      <c r="K43" s="10">
        <f t="shared" si="36"/>
        <v>0.4864953887</v>
      </c>
      <c r="L43" s="10" t="str">
        <f t="shared" si="36"/>
        <v>N</v>
      </c>
      <c r="M43" s="10" t="str">
        <f t="shared" si="36"/>
        <v>Y</v>
      </c>
      <c r="N43" s="10" t="str">
        <f t="shared" si="36"/>
        <v>N</v>
      </c>
      <c r="O43" s="10" t="str">
        <f t="shared" si="36"/>
        <v>N</v>
      </c>
      <c r="P43" s="19"/>
      <c r="Q43" s="4"/>
      <c r="R43" s="4"/>
      <c r="S43" s="4"/>
    </row>
    <row r="44" ht="12.0" customHeight="1">
      <c r="A44" s="9" t="s">
        <v>40</v>
      </c>
      <c r="B44" s="10">
        <f t="shared" ref="B44:E44" si="37">B22</f>
        <v>5.295040745</v>
      </c>
      <c r="C44" s="10">
        <f t="shared" si="37"/>
        <v>1.242237421</v>
      </c>
      <c r="D44" s="10">
        <f t="shared" si="37"/>
        <v>1.065837518</v>
      </c>
      <c r="E44" s="10">
        <f t="shared" si="37"/>
        <v>0.4065696732</v>
      </c>
      <c r="F44" s="10"/>
      <c r="G44" s="10">
        <f t="shared" ref="G44:O44" si="38">G22</f>
        <v>0.7585797169</v>
      </c>
      <c r="H44" s="10">
        <f t="shared" si="38"/>
        <v>16.34581187</v>
      </c>
      <c r="I44" s="10">
        <f t="shared" si="38"/>
        <v>0.1661385151</v>
      </c>
      <c r="J44" s="10">
        <f t="shared" si="38"/>
        <v>0.861619439</v>
      </c>
      <c r="K44" s="10">
        <f t="shared" si="38"/>
        <v>0.4896969697</v>
      </c>
      <c r="L44" s="10" t="str">
        <f t="shared" si="38"/>
        <v>N</v>
      </c>
      <c r="M44" s="10" t="str">
        <f t="shared" si="38"/>
        <v>Y</v>
      </c>
      <c r="N44" s="10" t="str">
        <f t="shared" si="38"/>
        <v>N</v>
      </c>
      <c r="O44" s="10" t="str">
        <f t="shared" si="38"/>
        <v>N</v>
      </c>
      <c r="P44" s="19"/>
      <c r="Q44" s="4"/>
      <c r="R44" s="4"/>
      <c r="S44" s="4"/>
    </row>
    <row r="45" ht="38.25" customHeight="1">
      <c r="A45" s="19" t="s">
        <v>45</v>
      </c>
      <c r="B45" s="19"/>
      <c r="C45" s="19"/>
      <c r="D45" s="19"/>
      <c r="E45" s="19"/>
      <c r="F45" s="19"/>
      <c r="G45" s="19"/>
      <c r="H45" s="19"/>
      <c r="I45" s="19"/>
      <c r="J45" s="19"/>
      <c r="K45" s="19"/>
      <c r="L45" s="19"/>
      <c r="M45" s="19"/>
      <c r="N45" s="19"/>
      <c r="O45" s="19"/>
      <c r="P45" s="19"/>
      <c r="Q45" s="4"/>
      <c r="R45" s="4"/>
      <c r="S45" s="4"/>
    </row>
    <row r="46" ht="44.25" customHeight="1">
      <c r="A46" s="20" t="s">
        <v>46</v>
      </c>
      <c r="B46" s="6" t="s">
        <v>2</v>
      </c>
      <c r="C46" s="6" t="s">
        <v>3</v>
      </c>
      <c r="D46" s="6" t="s">
        <v>43</v>
      </c>
      <c r="E46" s="6" t="s">
        <v>44</v>
      </c>
      <c r="F46" s="6" t="s">
        <v>6</v>
      </c>
      <c r="G46" s="6" t="s">
        <v>7</v>
      </c>
      <c r="H46" s="6" t="s">
        <v>8</v>
      </c>
      <c r="I46" s="6" t="s">
        <v>9</v>
      </c>
      <c r="J46" s="6" t="s">
        <v>10</v>
      </c>
      <c r="K46" s="6" t="s">
        <v>11</v>
      </c>
      <c r="L46" s="21" t="s">
        <v>47</v>
      </c>
      <c r="M46" s="22" t="s">
        <v>48</v>
      </c>
      <c r="N46" s="23" t="s">
        <v>49</v>
      </c>
      <c r="O46" s="23" t="s">
        <v>50</v>
      </c>
      <c r="P46" s="19"/>
      <c r="Q46" s="24" t="s">
        <v>51</v>
      </c>
      <c r="T46" s="24" t="s">
        <v>52</v>
      </c>
    </row>
    <row r="47" ht="12.0" customHeight="1">
      <c r="A47" s="25" t="s">
        <v>16</v>
      </c>
      <c r="B47" s="26">
        <f t="shared" ref="B47:K47" si="39">B3</f>
        <v>2.008782228</v>
      </c>
      <c r="C47" s="26">
        <f t="shared" si="39"/>
        <v>0.8627120899</v>
      </c>
      <c r="D47" s="27">
        <f t="shared" si="39"/>
        <v>3.75534675</v>
      </c>
      <c r="E47" s="26">
        <f t="shared" si="39"/>
        <v>0.4675872311</v>
      </c>
      <c r="F47" s="28">
        <f t="shared" si="39"/>
        <v>270.8967409</v>
      </c>
      <c r="G47" s="26">
        <f t="shared" si="39"/>
        <v>0.8248980582</v>
      </c>
      <c r="H47" s="26">
        <f t="shared" si="39"/>
        <v>5.734794739</v>
      </c>
      <c r="I47" s="26">
        <f t="shared" si="39"/>
        <v>0.006799653086</v>
      </c>
      <c r="J47" s="26">
        <f t="shared" si="39"/>
        <v>0.6809759643</v>
      </c>
      <c r="K47" s="26">
        <f t="shared" si="39"/>
        <v>0.1607142857</v>
      </c>
      <c r="L47" s="29" t="str">
        <f t="shared" ref="L47:O47" si="40">L25</f>
        <v>N</v>
      </c>
      <c r="M47" s="29" t="str">
        <f t="shared" si="40"/>
        <v>N</v>
      </c>
      <c r="N47" s="29" t="str">
        <f t="shared" si="40"/>
        <v>N</v>
      </c>
      <c r="O47" s="29" t="str">
        <f t="shared" si="40"/>
        <v>N</v>
      </c>
      <c r="P47" s="19"/>
      <c r="Q47" s="24" t="s">
        <v>53</v>
      </c>
      <c r="T47" s="24" t="s">
        <v>54</v>
      </c>
      <c r="AA47" s="30"/>
    </row>
    <row r="48" ht="12.0" customHeight="1">
      <c r="A48" s="25" t="s">
        <v>18</v>
      </c>
      <c r="B48" s="26">
        <f t="shared" ref="B48:K48" si="41">B4</f>
        <v>1.087506287</v>
      </c>
      <c r="C48" s="26">
        <f t="shared" si="41"/>
        <v>0.9524599961</v>
      </c>
      <c r="D48" s="27">
        <f t="shared" si="41"/>
        <v>17.25622805</v>
      </c>
      <c r="E48" s="26">
        <f t="shared" si="41"/>
        <v>0.9748725078</v>
      </c>
      <c r="F48" s="28">
        <f t="shared" si="41"/>
        <v>943.8728965</v>
      </c>
      <c r="G48" s="26">
        <f t="shared" si="41"/>
        <v>0.5670152504</v>
      </c>
      <c r="H48" s="26">
        <f t="shared" si="41"/>
        <v>77.73793626</v>
      </c>
      <c r="I48" s="26">
        <f t="shared" si="41"/>
        <v>0.004915577628</v>
      </c>
      <c r="J48" s="26">
        <f t="shared" si="41"/>
        <v>0.5721378246</v>
      </c>
      <c r="K48" s="26">
        <f t="shared" si="41"/>
        <v>0.01998546512</v>
      </c>
      <c r="L48" s="29" t="str">
        <f t="shared" ref="L48:O48" si="42">L26</f>
        <v>N</v>
      </c>
      <c r="M48" s="29" t="str">
        <f t="shared" si="42"/>
        <v>N</v>
      </c>
      <c r="N48" s="29" t="str">
        <f t="shared" si="42"/>
        <v>N</v>
      </c>
      <c r="O48" s="29" t="str">
        <f t="shared" si="42"/>
        <v>N</v>
      </c>
      <c r="P48" s="19"/>
      <c r="AA48" s="30"/>
    </row>
    <row r="49" ht="12.0" customHeight="1">
      <c r="A49" s="25" t="s">
        <v>19</v>
      </c>
      <c r="B49" s="26">
        <f t="shared" ref="B49:K49" si="43">B5</f>
        <v>0.4505498229</v>
      </c>
      <c r="C49" s="26">
        <f t="shared" si="43"/>
        <v>1.002625385</v>
      </c>
      <c r="D49" s="27">
        <f t="shared" si="43"/>
        <v>32.58906994</v>
      </c>
      <c r="E49" s="27">
        <f t="shared" si="43"/>
        <v>1.417581205</v>
      </c>
      <c r="F49" s="28">
        <f t="shared" si="43"/>
        <v>12092.89901</v>
      </c>
      <c r="G49" s="26">
        <f t="shared" si="43"/>
        <v>0.6962214607</v>
      </c>
      <c r="H49" s="26">
        <f t="shared" si="43"/>
        <v>7.046920966</v>
      </c>
      <c r="I49" s="26">
        <f t="shared" si="43"/>
        <v>0.43240965</v>
      </c>
      <c r="J49" s="26">
        <f t="shared" si="43"/>
        <v>0.9110331352</v>
      </c>
      <c r="K49" s="26">
        <f t="shared" si="43"/>
        <v>0.02173913043</v>
      </c>
      <c r="L49" s="29" t="str">
        <f t="shared" ref="L49:O49" si="44">L27</f>
        <v>N</v>
      </c>
      <c r="M49" s="29" t="str">
        <f t="shared" si="44"/>
        <v>Y</v>
      </c>
      <c r="N49" s="29" t="str">
        <f t="shared" si="44"/>
        <v>Y</v>
      </c>
      <c r="O49" s="29" t="str">
        <f t="shared" si="44"/>
        <v>Y</v>
      </c>
      <c r="P49" s="19"/>
      <c r="AA49" s="30"/>
    </row>
    <row r="50" ht="12.0" customHeight="1">
      <c r="A50" s="25" t="s">
        <v>21</v>
      </c>
      <c r="B50" s="26">
        <f t="shared" ref="B50:K50" si="45">B6</f>
        <v>9.538077713</v>
      </c>
      <c r="C50" s="31">
        <f t="shared" si="45"/>
        <v>8.625186803</v>
      </c>
      <c r="D50" s="26">
        <f t="shared" si="45"/>
        <v>1.102999371</v>
      </c>
      <c r="E50" s="26">
        <f t="shared" si="45"/>
        <v>0.7085087263</v>
      </c>
      <c r="F50" s="28">
        <f t="shared" si="45"/>
        <v>6006.192378</v>
      </c>
      <c r="G50" s="26">
        <f t="shared" si="45"/>
        <v>0.653321663</v>
      </c>
      <c r="H50" s="26">
        <f t="shared" si="45"/>
        <v>13.56540493</v>
      </c>
      <c r="I50" s="26">
        <f t="shared" si="45"/>
        <v>0.06689102147</v>
      </c>
      <c r="J50" s="26">
        <f t="shared" si="45"/>
        <v>0.9165647585</v>
      </c>
      <c r="K50" s="26">
        <f t="shared" si="45"/>
        <v>0.2333333333</v>
      </c>
      <c r="L50" s="29" t="str">
        <f t="shared" ref="L50:O50" si="46">L28</f>
        <v>N</v>
      </c>
      <c r="M50" s="29" t="str">
        <f t="shared" si="46"/>
        <v>Y</v>
      </c>
      <c r="N50" s="29" t="str">
        <f t="shared" si="46"/>
        <v>N</v>
      </c>
      <c r="O50" s="29" t="str">
        <f t="shared" si="46"/>
        <v>Y</v>
      </c>
      <c r="P50" s="19"/>
      <c r="AA50" s="30"/>
    </row>
    <row r="51" ht="12.0" customHeight="1">
      <c r="A51" s="25" t="s">
        <v>22</v>
      </c>
      <c r="B51" s="26">
        <f t="shared" ref="B51:K51" si="47">B7</f>
        <v>3.181173139</v>
      </c>
      <c r="C51" s="26">
        <f t="shared" si="47"/>
        <v>1.561538139</v>
      </c>
      <c r="D51" s="26">
        <f t="shared" si="47"/>
        <v>1.041695168</v>
      </c>
      <c r="E51" s="26">
        <f t="shared" si="47"/>
        <v>0.7732759625</v>
      </c>
      <c r="F51" s="28">
        <f t="shared" si="47"/>
        <v>14348.55145</v>
      </c>
      <c r="G51" s="26">
        <f t="shared" si="47"/>
        <v>0.2727466526</v>
      </c>
      <c r="H51" s="26">
        <f t="shared" si="47"/>
        <v>57.35457745</v>
      </c>
      <c r="I51" s="27">
        <f t="shared" si="47"/>
        <v>84.41500334</v>
      </c>
      <c r="J51" s="26">
        <f t="shared" si="47"/>
        <v>0.7274218076</v>
      </c>
      <c r="K51" s="26">
        <f t="shared" si="47"/>
        <v>0.01041666667</v>
      </c>
      <c r="L51" s="29" t="str">
        <f t="shared" ref="L51:O51" si="48">L29</f>
        <v>N</v>
      </c>
      <c r="M51" s="29" t="str">
        <f t="shared" si="48"/>
        <v>Y</v>
      </c>
      <c r="N51" s="29" t="str">
        <f t="shared" si="48"/>
        <v>N</v>
      </c>
      <c r="O51" s="29" t="str">
        <f t="shared" si="48"/>
        <v>N</v>
      </c>
      <c r="P51" s="19"/>
      <c r="AA51" s="30"/>
    </row>
    <row r="52" ht="12.0" customHeight="1">
      <c r="A52" s="25" t="s">
        <v>23</v>
      </c>
      <c r="B52" s="26">
        <f t="shared" ref="B52:D52" si="49">B8</f>
        <v>16.15388515</v>
      </c>
      <c r="C52" s="26">
        <f t="shared" si="49"/>
        <v>3.231195243</v>
      </c>
      <c r="D52" s="26">
        <f t="shared" si="49"/>
        <v>0.3709208875</v>
      </c>
      <c r="E52" s="26" t="str">
        <f>$U$8</f>
        <v>NA  </v>
      </c>
      <c r="F52" s="32">
        <f t="shared" ref="F52:G52" si="50">F8</f>
        <v>75744.93333</v>
      </c>
      <c r="G52" s="26">
        <f t="shared" si="50"/>
        <v>0.3713569476</v>
      </c>
      <c r="H52" s="26" t="str">
        <f>$U$8</f>
        <v>NA  </v>
      </c>
      <c r="I52" s="26">
        <f t="shared" ref="I52:J52" si="51">I8</f>
        <v>0.5038493396</v>
      </c>
      <c r="J52" s="26">
        <f t="shared" si="51"/>
        <v>0.8905043117</v>
      </c>
      <c r="K52" s="26" t="str">
        <f>$U$8</f>
        <v>NA  </v>
      </c>
      <c r="L52" s="29" t="str">
        <f t="shared" ref="L52:O52" si="52">L30</f>
        <v>N</v>
      </c>
      <c r="M52" s="29" t="str">
        <f t="shared" si="52"/>
        <v>N</v>
      </c>
      <c r="N52" s="29" t="str">
        <f t="shared" si="52"/>
        <v>N</v>
      </c>
      <c r="O52" s="29" t="str">
        <f t="shared" si="52"/>
        <v>N</v>
      </c>
      <c r="P52" s="19"/>
      <c r="AA52" s="30"/>
    </row>
    <row r="53" ht="12.0" customHeight="1">
      <c r="A53" s="25" t="s">
        <v>26</v>
      </c>
      <c r="B53" s="31">
        <f t="shared" ref="B53:K53" si="53">B9</f>
        <v>20.69306743</v>
      </c>
      <c r="C53" s="26">
        <f t="shared" si="53"/>
        <v>2.62613662</v>
      </c>
      <c r="D53" s="26">
        <f t="shared" si="53"/>
        <v>0.5367428991</v>
      </c>
      <c r="E53" s="26">
        <f t="shared" si="53"/>
        <v>0.4843436485</v>
      </c>
      <c r="F53" s="32">
        <f t="shared" si="53"/>
        <v>497670.6169</v>
      </c>
      <c r="G53" s="26">
        <f t="shared" si="53"/>
        <v>0.4299948555</v>
      </c>
      <c r="H53" s="31">
        <f t="shared" si="53"/>
        <v>186.6589677</v>
      </c>
      <c r="I53" s="27">
        <f t="shared" si="53"/>
        <v>4.450267323</v>
      </c>
      <c r="J53" s="26">
        <f t="shared" si="53"/>
        <v>0.8335096515</v>
      </c>
      <c r="K53" s="26">
        <f t="shared" si="53"/>
        <v>0</v>
      </c>
      <c r="L53" s="29" t="str">
        <f t="shared" ref="L53:O53" si="54">L31</f>
        <v>N</v>
      </c>
      <c r="M53" s="29" t="str">
        <f t="shared" si="54"/>
        <v>Y</v>
      </c>
      <c r="N53" s="29" t="str">
        <f t="shared" si="54"/>
        <v>N</v>
      </c>
      <c r="O53" s="29" t="str">
        <f t="shared" si="54"/>
        <v>N</v>
      </c>
      <c r="P53" s="19"/>
      <c r="Q53" s="33" t="s">
        <v>55</v>
      </c>
      <c r="R53" s="34"/>
      <c r="S53" s="34"/>
      <c r="T53" s="34"/>
      <c r="X53" s="15"/>
      <c r="Y53" s="15"/>
      <c r="AA53" s="30"/>
    </row>
    <row r="54" ht="12.0" customHeight="1">
      <c r="A54" s="25" t="s">
        <v>28</v>
      </c>
      <c r="B54" s="26">
        <f t="shared" ref="B54:K54" si="55">B10</f>
        <v>11.32408862</v>
      </c>
      <c r="C54" s="26">
        <f t="shared" si="55"/>
        <v>5.018587302</v>
      </c>
      <c r="D54" s="26">
        <f t="shared" si="55"/>
        <v>1.073378743</v>
      </c>
      <c r="E54" s="26">
        <f t="shared" si="55"/>
        <v>0.2591980126</v>
      </c>
      <c r="F54" s="28">
        <f t="shared" si="55"/>
        <v>1306.337533</v>
      </c>
      <c r="G54" s="26">
        <f t="shared" si="55"/>
        <v>0.4755441757</v>
      </c>
      <c r="H54" s="26">
        <f t="shared" si="55"/>
        <v>14.47772072</v>
      </c>
      <c r="I54" s="27">
        <f t="shared" si="55"/>
        <v>4.437796374</v>
      </c>
      <c r="J54" s="26">
        <f t="shared" si="55"/>
        <v>0.6779711028</v>
      </c>
      <c r="K54" s="26">
        <f t="shared" si="55"/>
        <v>0.1666666667</v>
      </c>
      <c r="L54" s="29" t="str">
        <f t="shared" ref="L54:O54" si="56">L32</f>
        <v>N</v>
      </c>
      <c r="M54" s="29" t="str">
        <f t="shared" si="56"/>
        <v>Y</v>
      </c>
      <c r="N54" s="29" t="str">
        <f t="shared" si="56"/>
        <v>N</v>
      </c>
      <c r="O54" s="29" t="str">
        <f t="shared" si="56"/>
        <v>N</v>
      </c>
      <c r="P54" s="19"/>
      <c r="Q54" s="35" t="s">
        <v>56</v>
      </c>
      <c r="R54" s="36"/>
      <c r="S54" s="36"/>
      <c r="T54" s="36"/>
      <c r="AA54" s="30"/>
    </row>
    <row r="55" ht="12.0" customHeight="1">
      <c r="A55" s="25" t="s">
        <v>29</v>
      </c>
      <c r="B55" s="26">
        <f t="shared" ref="B55:K55" si="57">B11</f>
        <v>4.920508142</v>
      </c>
      <c r="C55" s="31">
        <f t="shared" si="57"/>
        <v>9.994516831</v>
      </c>
      <c r="D55" s="26">
        <f t="shared" si="57"/>
        <v>0.8871253354</v>
      </c>
      <c r="E55" s="26">
        <f t="shared" si="57"/>
        <v>0.8480340672</v>
      </c>
      <c r="F55" s="28">
        <f t="shared" si="57"/>
        <v>3267.984722</v>
      </c>
      <c r="G55" s="26">
        <f t="shared" si="57"/>
        <v>0.8369665482</v>
      </c>
      <c r="H55" s="26">
        <f t="shared" si="57"/>
        <v>56.29088244</v>
      </c>
      <c r="I55" s="26">
        <f t="shared" si="57"/>
        <v>0.01420789139</v>
      </c>
      <c r="J55" s="26">
        <f t="shared" si="57"/>
        <v>0.9187030284</v>
      </c>
      <c r="K55" s="26">
        <f t="shared" si="57"/>
        <v>0.07065217391</v>
      </c>
      <c r="L55" s="29" t="str">
        <f t="shared" ref="L55:O55" si="58">L33</f>
        <v>N</v>
      </c>
      <c r="M55" s="29" t="str">
        <f t="shared" si="58"/>
        <v>Y</v>
      </c>
      <c r="N55" s="29" t="str">
        <f t="shared" si="58"/>
        <v>N</v>
      </c>
      <c r="O55" s="29" t="str">
        <f t="shared" si="58"/>
        <v>Y</v>
      </c>
      <c r="P55" s="19"/>
      <c r="AA55" s="30"/>
    </row>
    <row r="56" ht="12.0" customHeight="1">
      <c r="A56" s="25" t="s">
        <v>30</v>
      </c>
      <c r="B56" s="31">
        <f t="shared" ref="B56:K56" si="59">B12</f>
        <v>22.67673142</v>
      </c>
      <c r="C56" s="26">
        <f t="shared" si="59"/>
        <v>1.019035205</v>
      </c>
      <c r="D56" s="26">
        <f t="shared" si="59"/>
        <v>0.3505358551</v>
      </c>
      <c r="E56" s="26">
        <f t="shared" si="59"/>
        <v>0.6058400179</v>
      </c>
      <c r="F56" s="28">
        <f t="shared" si="59"/>
        <v>609.6442127</v>
      </c>
      <c r="G56" s="26">
        <f t="shared" si="59"/>
        <v>0.8306305083</v>
      </c>
      <c r="H56" s="26">
        <f t="shared" si="59"/>
        <v>13.14875657</v>
      </c>
      <c r="I56" s="26">
        <f t="shared" si="59"/>
        <v>2.626868868</v>
      </c>
      <c r="J56" s="26">
        <f t="shared" si="59"/>
        <v>0.8821478524</v>
      </c>
      <c r="K56" s="26">
        <f t="shared" si="59"/>
        <v>1.451086957</v>
      </c>
      <c r="L56" s="29" t="str">
        <f t="shared" ref="L56:O56" si="60">L34</f>
        <v>N</v>
      </c>
      <c r="M56" s="29" t="str">
        <f t="shared" si="60"/>
        <v>Y</v>
      </c>
      <c r="N56" s="29" t="str">
        <f t="shared" si="60"/>
        <v>Y</v>
      </c>
      <c r="O56" s="29" t="str">
        <f t="shared" si="60"/>
        <v>Y</v>
      </c>
      <c r="P56" s="19"/>
      <c r="AA56" s="30"/>
    </row>
    <row r="57" ht="12.0" customHeight="1">
      <c r="A57" s="25" t="s">
        <v>31</v>
      </c>
      <c r="B57" s="26">
        <f t="shared" ref="B57:K57" si="61">B13</f>
        <v>8.058110758</v>
      </c>
      <c r="C57" s="26">
        <f t="shared" si="61"/>
        <v>3.724733535</v>
      </c>
      <c r="D57" s="26">
        <f t="shared" si="61"/>
        <v>0.6436853039</v>
      </c>
      <c r="E57" s="26">
        <f t="shared" si="61"/>
        <v>0.274198039</v>
      </c>
      <c r="F57" s="28">
        <f t="shared" si="61"/>
        <v>7865.908554</v>
      </c>
      <c r="G57" s="26">
        <f t="shared" si="61"/>
        <v>0.4557341571</v>
      </c>
      <c r="H57" s="26">
        <f t="shared" si="61"/>
        <v>2.605806192</v>
      </c>
      <c r="I57" s="26">
        <f t="shared" si="61"/>
        <v>0.2142227711</v>
      </c>
      <c r="J57" s="26">
        <f t="shared" si="61"/>
        <v>0.7242558644</v>
      </c>
      <c r="K57" s="27">
        <f t="shared" si="61"/>
        <v>1.744924812</v>
      </c>
      <c r="L57" s="29" t="str">
        <f t="shared" ref="L57:O57" si="62">L35</f>
        <v>Y</v>
      </c>
      <c r="M57" s="29" t="str">
        <f t="shared" si="62"/>
        <v>N</v>
      </c>
      <c r="N57" s="29" t="str">
        <f t="shared" si="62"/>
        <v>N</v>
      </c>
      <c r="O57" s="29" t="str">
        <f t="shared" si="62"/>
        <v>N</v>
      </c>
      <c r="P57" s="19"/>
      <c r="AA57" s="30"/>
    </row>
    <row r="58" ht="12.0" customHeight="1">
      <c r="A58" s="25" t="s">
        <v>32</v>
      </c>
      <c r="B58" s="26">
        <f t="shared" ref="B58:K58" si="63">B14</f>
        <v>7.266622584</v>
      </c>
      <c r="C58" s="26">
        <f t="shared" si="63"/>
        <v>6.895662332</v>
      </c>
      <c r="D58" s="26">
        <f t="shared" si="63"/>
        <v>0.9730059227</v>
      </c>
      <c r="E58" s="26">
        <f t="shared" si="63"/>
        <v>0.3487266989</v>
      </c>
      <c r="F58" s="28">
        <f t="shared" si="63"/>
        <v>19920.87248</v>
      </c>
      <c r="G58" s="26">
        <f t="shared" si="63"/>
        <v>0.2856837296</v>
      </c>
      <c r="H58" s="26">
        <f t="shared" si="63"/>
        <v>33.39052321</v>
      </c>
      <c r="I58" s="26">
        <f t="shared" si="63"/>
        <v>0.02487195128</v>
      </c>
      <c r="J58" s="26">
        <f t="shared" si="63"/>
        <v>0.8756254538</v>
      </c>
      <c r="K58" s="26">
        <f t="shared" si="63"/>
        <v>0.0597826087</v>
      </c>
      <c r="L58" s="29" t="str">
        <f t="shared" ref="L58:O58" si="64">L36</f>
        <v>N</v>
      </c>
      <c r="M58" s="29" t="str">
        <f t="shared" si="64"/>
        <v>Y</v>
      </c>
      <c r="N58" s="29" t="str">
        <f t="shared" si="64"/>
        <v>Y</v>
      </c>
      <c r="O58" s="29" t="str">
        <f t="shared" si="64"/>
        <v>N</v>
      </c>
      <c r="P58" s="19"/>
      <c r="AA58" s="30"/>
    </row>
    <row r="59" ht="12.0" customHeight="1">
      <c r="A59" s="25" t="s">
        <v>33</v>
      </c>
      <c r="B59" s="26">
        <f t="shared" ref="B59:K59" si="65">B15</f>
        <v>2.246813073</v>
      </c>
      <c r="C59" s="26">
        <f t="shared" si="65"/>
        <v>3.124600167</v>
      </c>
      <c r="D59" s="26">
        <f t="shared" si="65"/>
        <v>0.3145469262</v>
      </c>
      <c r="E59" s="26">
        <f t="shared" si="65"/>
        <v>0.1874575238</v>
      </c>
      <c r="F59" s="28">
        <f t="shared" si="65"/>
        <v>1831.791202</v>
      </c>
      <c r="G59" s="26">
        <f t="shared" si="65"/>
        <v>0.6209045362</v>
      </c>
      <c r="H59" s="26">
        <f t="shared" si="65"/>
        <v>7.181433444</v>
      </c>
      <c r="I59" s="26">
        <f t="shared" si="65"/>
        <v>1.184521591</v>
      </c>
      <c r="J59" s="26">
        <f t="shared" si="65"/>
        <v>0.6725677096</v>
      </c>
      <c r="K59" s="26">
        <f t="shared" si="65"/>
        <v>1.05</v>
      </c>
      <c r="L59" s="29" t="str">
        <f t="shared" ref="L59:O59" si="66">L37</f>
        <v>N</v>
      </c>
      <c r="M59" s="29" t="str">
        <f t="shared" si="66"/>
        <v>N</v>
      </c>
      <c r="N59" s="29" t="str">
        <f t="shared" si="66"/>
        <v>N</v>
      </c>
      <c r="O59" s="29" t="str">
        <f t="shared" si="66"/>
        <v>N</v>
      </c>
      <c r="P59" s="19"/>
      <c r="AA59" s="30"/>
    </row>
    <row r="60" ht="12.0" customHeight="1">
      <c r="A60" s="25" t="s">
        <v>34</v>
      </c>
      <c r="B60" s="26">
        <f t="shared" ref="B60:K60" si="67">B16</f>
        <v>7.182043045</v>
      </c>
      <c r="C60" s="26">
        <f t="shared" si="67"/>
        <v>2.159911864</v>
      </c>
      <c r="D60" s="26">
        <f t="shared" si="67"/>
        <v>0.2889381554</v>
      </c>
      <c r="E60" s="26">
        <f t="shared" si="67"/>
        <v>0.3315962298</v>
      </c>
      <c r="F60" s="28">
        <f t="shared" si="67"/>
        <v>299.3112339</v>
      </c>
      <c r="G60" s="26">
        <f t="shared" si="67"/>
        <v>0.8293623668</v>
      </c>
      <c r="H60" s="26">
        <f t="shared" si="67"/>
        <v>6.676178309</v>
      </c>
      <c r="I60" s="26">
        <f t="shared" si="67"/>
        <v>1.616218847</v>
      </c>
      <c r="J60" s="26">
        <f t="shared" si="67"/>
        <v>0.847721375</v>
      </c>
      <c r="K60" s="26">
        <f t="shared" si="67"/>
        <v>0.4276470588</v>
      </c>
      <c r="L60" s="29" t="str">
        <f t="shared" ref="L60:O60" si="68">L38</f>
        <v>Y</v>
      </c>
      <c r="M60" s="29" t="str">
        <f t="shared" si="68"/>
        <v>N</v>
      </c>
      <c r="N60" s="29" t="str">
        <f t="shared" si="68"/>
        <v>N</v>
      </c>
      <c r="O60" s="29" t="str">
        <f t="shared" si="68"/>
        <v>N</v>
      </c>
      <c r="P60" s="19"/>
      <c r="AA60" s="30"/>
    </row>
    <row r="61" ht="12.0" customHeight="1">
      <c r="A61" s="25" t="s">
        <v>35</v>
      </c>
      <c r="B61" s="26">
        <f t="shared" ref="B61:K61" si="69">B17</f>
        <v>12.48333051</v>
      </c>
      <c r="C61" s="26">
        <f t="shared" si="69"/>
        <v>7.113204276</v>
      </c>
      <c r="D61" s="26">
        <f t="shared" si="69"/>
        <v>0.2626905496</v>
      </c>
      <c r="E61" s="26">
        <f t="shared" si="69"/>
        <v>0.1827230616</v>
      </c>
      <c r="F61" s="28">
        <f t="shared" si="69"/>
        <v>7557.647042</v>
      </c>
      <c r="G61" s="26">
        <f t="shared" si="69"/>
        <v>0.8467454912</v>
      </c>
      <c r="H61" s="26">
        <f t="shared" si="69"/>
        <v>5.927023676</v>
      </c>
      <c r="I61" s="27">
        <f t="shared" si="69"/>
        <v>14.37525046</v>
      </c>
      <c r="J61" s="26">
        <f t="shared" si="69"/>
        <v>0.7665302009</v>
      </c>
      <c r="K61" s="26">
        <f t="shared" si="69"/>
        <v>0.8879143245</v>
      </c>
      <c r="L61" s="29" t="str">
        <f t="shared" ref="L61:O61" si="70">L39</f>
        <v>Y</v>
      </c>
      <c r="M61" s="29" t="str">
        <f t="shared" si="70"/>
        <v>N</v>
      </c>
      <c r="N61" s="29" t="str">
        <f t="shared" si="70"/>
        <v>N</v>
      </c>
      <c r="O61" s="29" t="str">
        <f t="shared" si="70"/>
        <v>Y</v>
      </c>
      <c r="P61" s="19"/>
      <c r="AA61" s="30"/>
    </row>
    <row r="62" ht="12.0" customHeight="1">
      <c r="A62" s="25" t="s">
        <v>36</v>
      </c>
      <c r="B62" s="26">
        <f t="shared" ref="B62:K62" si="71">B18</f>
        <v>2.897310186</v>
      </c>
      <c r="C62" s="26">
        <f t="shared" si="71"/>
        <v>1.100789563</v>
      </c>
      <c r="D62" s="27">
        <f t="shared" si="71"/>
        <v>13.02908619</v>
      </c>
      <c r="E62" s="26">
        <f t="shared" si="71"/>
        <v>0.8682070081</v>
      </c>
      <c r="F62" s="28">
        <f t="shared" si="71"/>
        <v>4387.313649</v>
      </c>
      <c r="G62" s="26">
        <f t="shared" si="71"/>
        <v>0.5535725619</v>
      </c>
      <c r="H62" s="31">
        <f t="shared" si="71"/>
        <v>104.4489969</v>
      </c>
      <c r="I62" s="26">
        <f t="shared" si="71"/>
        <v>0.02002964303</v>
      </c>
      <c r="J62" s="26">
        <f t="shared" si="71"/>
        <v>0.909225822</v>
      </c>
      <c r="K62" s="26">
        <f t="shared" si="71"/>
        <v>0.004347826087</v>
      </c>
      <c r="L62" s="29" t="str">
        <f t="shared" ref="L62:O62" si="72">L40</f>
        <v>N</v>
      </c>
      <c r="M62" s="29" t="str">
        <f t="shared" si="72"/>
        <v>Y</v>
      </c>
      <c r="N62" s="29" t="str">
        <f t="shared" si="72"/>
        <v>N</v>
      </c>
      <c r="O62" s="29" t="str">
        <f t="shared" si="72"/>
        <v>Y</v>
      </c>
      <c r="P62" s="19"/>
      <c r="AA62" s="30"/>
    </row>
    <row r="63" ht="12.0" customHeight="1">
      <c r="A63" s="25" t="s">
        <v>37</v>
      </c>
      <c r="B63" s="26">
        <f t="shared" ref="B63:K63" si="73">B19</f>
        <v>3.120293601</v>
      </c>
      <c r="C63" s="26">
        <f t="shared" si="73"/>
        <v>1.444725103</v>
      </c>
      <c r="D63" s="26">
        <f t="shared" si="73"/>
        <v>0.8734634348</v>
      </c>
      <c r="E63" s="26">
        <f t="shared" si="73"/>
        <v>0.4012633555</v>
      </c>
      <c r="F63" s="28">
        <f t="shared" si="73"/>
        <v>142.8151392</v>
      </c>
      <c r="G63" s="26">
        <f t="shared" si="73"/>
        <v>0.5883750283</v>
      </c>
      <c r="H63" s="26">
        <f t="shared" si="73"/>
        <v>4.867443199</v>
      </c>
      <c r="I63" s="26">
        <f t="shared" si="73"/>
        <v>0.07706900024</v>
      </c>
      <c r="J63" s="26">
        <f t="shared" si="73"/>
        <v>0.9066718305</v>
      </c>
      <c r="K63" s="27">
        <f t="shared" si="73"/>
        <v>1.985</v>
      </c>
      <c r="L63" s="29" t="str">
        <f t="shared" ref="L63:O63" si="74">L41</f>
        <v>N</v>
      </c>
      <c r="M63" s="29" t="str">
        <f t="shared" si="74"/>
        <v>Y</v>
      </c>
      <c r="N63" s="29" t="str">
        <f t="shared" si="74"/>
        <v>N</v>
      </c>
      <c r="O63" s="29" t="str">
        <f t="shared" si="74"/>
        <v>Y</v>
      </c>
      <c r="P63" s="19"/>
      <c r="AA63" s="30"/>
    </row>
    <row r="64" ht="12.0" customHeight="1">
      <c r="A64" s="25" t="s">
        <v>38</v>
      </c>
      <c r="B64" s="26">
        <f t="shared" ref="B64:D64" si="75">B20</f>
        <v>6.055001378</v>
      </c>
      <c r="C64" s="26">
        <f t="shared" si="75"/>
        <v>1.642545096</v>
      </c>
      <c r="D64" s="26">
        <f t="shared" si="75"/>
        <v>0.5199434442</v>
      </c>
      <c r="E64" s="26" t="str">
        <f>$U$8</f>
        <v>NA  </v>
      </c>
      <c r="F64" s="32">
        <f t="shared" ref="F64:G64" si="76">F20</f>
        <v>59586.71667</v>
      </c>
      <c r="G64" s="26">
        <f t="shared" si="76"/>
        <v>0.3279598128</v>
      </c>
      <c r="H64" s="26" t="str">
        <f>$U$8</f>
        <v>NA  </v>
      </c>
      <c r="I64" s="26">
        <f t="shared" ref="I64:J64" si="77">I20</f>
        <v>1.048115575</v>
      </c>
      <c r="J64" s="26">
        <f t="shared" si="77"/>
        <v>0.9395409887</v>
      </c>
      <c r="K64" s="26" t="str">
        <f>$U$8</f>
        <v>NA  </v>
      </c>
      <c r="L64" s="29" t="str">
        <f t="shared" ref="L64:O64" si="78">L42</f>
        <v>N</v>
      </c>
      <c r="M64" s="29" t="str">
        <f t="shared" si="78"/>
        <v>N</v>
      </c>
      <c r="N64" s="29" t="str">
        <f t="shared" si="78"/>
        <v>N</v>
      </c>
      <c r="O64" s="29" t="str">
        <f t="shared" si="78"/>
        <v>N</v>
      </c>
      <c r="P64" s="19"/>
      <c r="AA64" s="30"/>
    </row>
    <row r="65" ht="12.0" customHeight="1">
      <c r="A65" s="25" t="s">
        <v>39</v>
      </c>
      <c r="B65" s="26">
        <f t="shared" ref="B65:K65" si="79">B21</f>
        <v>6.350936804</v>
      </c>
      <c r="C65" s="26">
        <f t="shared" si="79"/>
        <v>1.234105961</v>
      </c>
      <c r="D65" s="26">
        <f t="shared" si="79"/>
        <v>0.9615284037</v>
      </c>
      <c r="E65" s="26">
        <f t="shared" si="79"/>
        <v>0.4776861983</v>
      </c>
      <c r="F65" s="28">
        <f t="shared" si="79"/>
        <v>1808.774407</v>
      </c>
      <c r="G65" s="26">
        <f t="shared" si="79"/>
        <v>0.7327529648</v>
      </c>
      <c r="H65" s="26">
        <f t="shared" si="79"/>
        <v>19.24134292</v>
      </c>
      <c r="I65" s="26">
        <f t="shared" si="79"/>
        <v>0.1784425824</v>
      </c>
      <c r="J65" s="26">
        <f t="shared" si="79"/>
        <v>0.8887253704</v>
      </c>
      <c r="K65" s="26">
        <f t="shared" si="79"/>
        <v>0.4864953887</v>
      </c>
      <c r="L65" s="29" t="str">
        <f t="shared" ref="L65:O65" si="80">L43</f>
        <v>N</v>
      </c>
      <c r="M65" s="29" t="str">
        <f t="shared" si="80"/>
        <v>Y</v>
      </c>
      <c r="N65" s="29" t="str">
        <f t="shared" si="80"/>
        <v>N</v>
      </c>
      <c r="O65" s="29" t="str">
        <f t="shared" si="80"/>
        <v>N</v>
      </c>
      <c r="P65" s="19"/>
      <c r="AA65" s="30"/>
    </row>
    <row r="66" ht="12.0" customHeight="1">
      <c r="A66" s="25" t="s">
        <v>40</v>
      </c>
      <c r="B66" s="26">
        <f t="shared" ref="B66:K66" si="81">B22</f>
        <v>5.295040745</v>
      </c>
      <c r="C66" s="26">
        <f t="shared" si="81"/>
        <v>1.242237421</v>
      </c>
      <c r="D66" s="26">
        <f t="shared" si="81"/>
        <v>1.065837518</v>
      </c>
      <c r="E66" s="26">
        <f t="shared" si="81"/>
        <v>0.4065696732</v>
      </c>
      <c r="F66" s="32">
        <f t="shared" si="81"/>
        <v>38387.57113</v>
      </c>
      <c r="G66" s="26">
        <f t="shared" si="81"/>
        <v>0.7585797169</v>
      </c>
      <c r="H66" s="26">
        <f t="shared" si="81"/>
        <v>16.34581187</v>
      </c>
      <c r="I66" s="26">
        <f t="shared" si="81"/>
        <v>0.1661385151</v>
      </c>
      <c r="J66" s="26">
        <f t="shared" si="81"/>
        <v>0.861619439</v>
      </c>
      <c r="K66" s="26">
        <f t="shared" si="81"/>
        <v>0.4896969697</v>
      </c>
      <c r="L66" s="29" t="str">
        <f t="shared" ref="L66:O66" si="82">L44</f>
        <v>N</v>
      </c>
      <c r="M66" s="29" t="str">
        <f t="shared" si="82"/>
        <v>Y</v>
      </c>
      <c r="N66" s="29" t="str">
        <f t="shared" si="82"/>
        <v>N</v>
      </c>
      <c r="O66" s="29" t="str">
        <f t="shared" si="82"/>
        <v>N</v>
      </c>
      <c r="P66" s="19"/>
      <c r="AA66" s="30"/>
    </row>
    <row r="67" ht="28.5" customHeight="1">
      <c r="A67" s="19"/>
      <c r="B67" s="19"/>
      <c r="C67" s="19"/>
      <c r="D67" s="19"/>
      <c r="E67" s="19"/>
      <c r="F67" s="19"/>
      <c r="G67" s="19"/>
      <c r="H67" s="19"/>
      <c r="I67" s="19"/>
      <c r="J67" s="19"/>
      <c r="K67" s="19"/>
      <c r="L67" s="19"/>
      <c r="M67" s="19"/>
      <c r="N67" s="19"/>
      <c r="O67" s="19"/>
      <c r="P67" s="19"/>
      <c r="AA67" s="30"/>
    </row>
    <row r="68" ht="12.75" customHeight="1">
      <c r="A68" s="15"/>
      <c r="B68" s="30"/>
      <c r="C68" s="30"/>
      <c r="D68" s="30"/>
      <c r="E68" s="30"/>
      <c r="F68" s="30"/>
      <c r="G68" s="30"/>
      <c r="H68" s="30"/>
      <c r="I68" s="30"/>
      <c r="J68" s="30"/>
      <c r="K68" s="30"/>
      <c r="L68" s="37"/>
      <c r="M68" s="37"/>
      <c r="V68" s="38"/>
    </row>
    <row r="69" ht="12.75" customHeight="1">
      <c r="A69" s="15"/>
      <c r="B69" s="30"/>
      <c r="C69" s="30"/>
      <c r="D69" s="30"/>
      <c r="E69" s="30"/>
      <c r="F69" s="30"/>
      <c r="G69" s="30"/>
      <c r="H69" s="30"/>
      <c r="I69" s="30"/>
      <c r="J69" s="30"/>
      <c r="K69" s="30"/>
      <c r="L69" s="37"/>
      <c r="M69" s="37"/>
    </row>
    <row r="70" ht="12.75" customHeight="1">
      <c r="A70" s="39" t="s">
        <v>57</v>
      </c>
      <c r="B70" s="40"/>
      <c r="C70" s="40"/>
      <c r="D70" s="40"/>
      <c r="E70" s="40"/>
      <c r="F70" s="40"/>
      <c r="G70" s="40"/>
      <c r="H70" s="40"/>
      <c r="I70" s="40"/>
      <c r="J70" s="40"/>
      <c r="K70" s="40"/>
      <c r="L70" s="37"/>
      <c r="M70" s="37"/>
      <c r="Q70" s="41"/>
      <c r="R70" s="41"/>
      <c r="S70" s="41"/>
      <c r="T70" s="41"/>
      <c r="U70" s="41"/>
      <c r="V70" s="41"/>
      <c r="W70" s="41"/>
      <c r="X70" s="41"/>
      <c r="Y70" s="41"/>
      <c r="Z70" s="41"/>
      <c r="AA70" s="41"/>
    </row>
    <row r="71" ht="12.75" customHeight="1">
      <c r="A71" s="15" t="s">
        <v>58</v>
      </c>
      <c r="B71" s="30">
        <f t="shared" ref="B71:K71" si="83">MIN(B$25:B$44)</f>
        <v>0.4505498229</v>
      </c>
      <c r="C71" s="30">
        <f t="shared" si="83"/>
        <v>0.8627120899</v>
      </c>
      <c r="D71" s="30">
        <f t="shared" si="83"/>
        <v>0.2626905496</v>
      </c>
      <c r="E71" s="30">
        <f t="shared" si="83"/>
        <v>0.1827230616</v>
      </c>
      <c r="F71" s="40">
        <f t="shared" si="83"/>
        <v>142.8151392</v>
      </c>
      <c r="G71" s="30">
        <f t="shared" si="83"/>
        <v>0.2727466526</v>
      </c>
      <c r="H71" s="30">
        <f t="shared" si="83"/>
        <v>2.605806192</v>
      </c>
      <c r="I71" s="30">
        <f t="shared" si="83"/>
        <v>0.004915577628</v>
      </c>
      <c r="J71" s="30">
        <f t="shared" si="83"/>
        <v>0.5721378246</v>
      </c>
      <c r="K71" s="30">
        <f t="shared" si="83"/>
        <v>0</v>
      </c>
      <c r="L71" s="37"/>
      <c r="M71" s="37"/>
      <c r="Q71" s="30"/>
      <c r="R71" s="39"/>
    </row>
    <row r="72" ht="12.75" customHeight="1">
      <c r="A72" s="15" t="s">
        <v>59</v>
      </c>
      <c r="B72" s="30">
        <f t="shared" ref="B72:K72" si="84">MAX(B$25:B$44)</f>
        <v>16.15388515</v>
      </c>
      <c r="C72" s="30">
        <f t="shared" si="84"/>
        <v>7.113204276</v>
      </c>
      <c r="D72" s="30">
        <f t="shared" si="84"/>
        <v>1.102999371</v>
      </c>
      <c r="E72" s="30">
        <f t="shared" si="84"/>
        <v>0.9748725078</v>
      </c>
      <c r="F72" s="40">
        <f t="shared" si="84"/>
        <v>19920.87248</v>
      </c>
      <c r="G72" s="30">
        <f t="shared" si="84"/>
        <v>0.8467454912</v>
      </c>
      <c r="H72" s="30">
        <f t="shared" si="84"/>
        <v>77.73793626</v>
      </c>
      <c r="I72" s="30">
        <f t="shared" si="84"/>
        <v>2.626868868</v>
      </c>
      <c r="J72" s="30">
        <f t="shared" si="84"/>
        <v>0.9395409887</v>
      </c>
      <c r="K72" s="30">
        <f t="shared" si="84"/>
        <v>1.451086957</v>
      </c>
      <c r="P72" s="42"/>
      <c r="Q72" s="43"/>
      <c r="R72" s="39"/>
    </row>
    <row r="73" ht="12.75" customHeight="1">
      <c r="A73" s="44" t="s">
        <v>60</v>
      </c>
      <c r="B73" s="45">
        <f t="shared" ref="B73:K73" si="85">COUNT(B$25:B$44)</f>
        <v>18</v>
      </c>
      <c r="C73" s="45">
        <f t="shared" si="85"/>
        <v>18</v>
      </c>
      <c r="D73" s="45">
        <f t="shared" si="85"/>
        <v>16</v>
      </c>
      <c r="E73" s="45">
        <f t="shared" si="85"/>
        <v>17</v>
      </c>
      <c r="F73" s="45">
        <f t="shared" si="85"/>
        <v>16</v>
      </c>
      <c r="G73" s="45">
        <f t="shared" si="85"/>
        <v>20</v>
      </c>
      <c r="H73" s="45">
        <f t="shared" si="85"/>
        <v>16</v>
      </c>
      <c r="I73" s="45">
        <f t="shared" si="85"/>
        <v>16</v>
      </c>
      <c r="J73" s="45">
        <f t="shared" si="85"/>
        <v>20</v>
      </c>
      <c r="K73" s="45">
        <f t="shared" si="85"/>
        <v>16</v>
      </c>
    </row>
    <row r="74" ht="12.75" customHeight="1">
      <c r="A74" s="15" t="s">
        <v>61</v>
      </c>
      <c r="B74" s="40">
        <f t="shared" ref="B74:K74" si="86">COUNT(B$3:B$22) - B$73</f>
        <v>2</v>
      </c>
      <c r="C74" s="40">
        <f t="shared" si="86"/>
        <v>2</v>
      </c>
      <c r="D74" s="40">
        <f t="shared" si="86"/>
        <v>4</v>
      </c>
      <c r="E74" s="40">
        <f t="shared" si="86"/>
        <v>1</v>
      </c>
      <c r="F74" s="40">
        <f t="shared" si="86"/>
        <v>4</v>
      </c>
      <c r="G74" s="40">
        <f t="shared" si="86"/>
        <v>0</v>
      </c>
      <c r="H74" s="40">
        <f t="shared" si="86"/>
        <v>2</v>
      </c>
      <c r="I74" s="40">
        <f t="shared" si="86"/>
        <v>4</v>
      </c>
      <c r="J74" s="40">
        <f t="shared" si="86"/>
        <v>0</v>
      </c>
      <c r="K74" s="40">
        <f t="shared" si="86"/>
        <v>2</v>
      </c>
      <c r="L74" s="46"/>
      <c r="M74" s="46"/>
      <c r="N74" s="46"/>
      <c r="O74" s="46"/>
      <c r="P74" s="46"/>
      <c r="Q74" s="46"/>
      <c r="R74" s="46"/>
      <c r="S74" s="46"/>
      <c r="T74" s="46"/>
      <c r="U74" s="46"/>
      <c r="V74" s="46"/>
      <c r="W74" s="46"/>
      <c r="X74" s="46"/>
      <c r="Y74" s="46"/>
      <c r="Z74" s="46"/>
      <c r="AA74" s="46"/>
      <c r="AB74" s="46"/>
      <c r="AC74" s="46"/>
      <c r="AD74" s="46"/>
      <c r="AE74" s="46"/>
      <c r="AF74" s="46"/>
      <c r="AG74" s="46"/>
      <c r="AH74" s="46"/>
      <c r="AI74" s="46"/>
      <c r="AJ74" s="46"/>
      <c r="AK74" s="46"/>
      <c r="AL74" s="46"/>
      <c r="AM74" s="46"/>
      <c r="AN74" s="46"/>
      <c r="AO74" s="46"/>
    </row>
    <row r="75" ht="12.75" customHeight="1">
      <c r="A75" s="15"/>
      <c r="B75" s="40"/>
      <c r="C75" s="40"/>
      <c r="D75" s="40"/>
      <c r="E75" s="40"/>
      <c r="F75" s="40"/>
      <c r="G75" s="40"/>
      <c r="H75" s="40"/>
      <c r="I75" s="40"/>
      <c r="J75" s="40"/>
      <c r="K75" s="40"/>
      <c r="L75" s="46"/>
      <c r="M75" s="46"/>
      <c r="N75" s="46"/>
      <c r="O75" s="46"/>
      <c r="P75" s="46"/>
      <c r="Q75" s="46"/>
      <c r="R75" s="46"/>
      <c r="S75" s="46"/>
      <c r="T75" s="46"/>
      <c r="U75" s="46"/>
      <c r="V75" s="46"/>
      <c r="W75" s="46"/>
      <c r="X75" s="46"/>
      <c r="Y75" s="46"/>
      <c r="Z75" s="46"/>
      <c r="AA75" s="46"/>
      <c r="AB75" s="46"/>
      <c r="AC75" s="46"/>
      <c r="AD75" s="46"/>
      <c r="AE75" s="46"/>
      <c r="AF75" s="46"/>
      <c r="AG75" s="46"/>
      <c r="AH75" s="46"/>
      <c r="AI75" s="46"/>
      <c r="AJ75" s="46"/>
      <c r="AK75" s="46"/>
      <c r="AL75" s="46"/>
      <c r="AM75" s="46"/>
      <c r="AN75" s="46"/>
      <c r="AO75" s="46"/>
    </row>
    <row r="76" ht="12.75" customHeight="1">
      <c r="A76" s="39" t="s">
        <v>62</v>
      </c>
      <c r="B76" s="40"/>
      <c r="C76" s="40"/>
      <c r="D76" s="40"/>
      <c r="E76" s="40"/>
      <c r="F76" s="40"/>
      <c r="G76" s="40"/>
      <c r="H76" s="40"/>
      <c r="I76" s="40"/>
      <c r="J76" s="40"/>
      <c r="K76" s="40"/>
      <c r="L76" s="46"/>
      <c r="M76" s="46"/>
      <c r="N76" s="46"/>
      <c r="O76" s="46"/>
      <c r="P76" s="46"/>
      <c r="Q76" s="46"/>
      <c r="R76" s="46"/>
      <c r="S76" s="46"/>
      <c r="T76" s="46"/>
      <c r="U76" s="46"/>
      <c r="V76" s="46"/>
      <c r="W76" s="46"/>
      <c r="X76" s="46"/>
      <c r="Y76" s="46"/>
      <c r="Z76" s="46"/>
      <c r="AA76" s="46"/>
      <c r="AB76" s="46"/>
      <c r="AC76" s="46"/>
      <c r="AD76" s="46"/>
      <c r="AE76" s="46"/>
      <c r="AF76" s="46"/>
      <c r="AG76" s="46"/>
      <c r="AH76" s="46"/>
      <c r="AI76" s="46"/>
      <c r="AJ76" s="46"/>
      <c r="AK76" s="46"/>
      <c r="AL76" s="46"/>
      <c r="AM76" s="46"/>
      <c r="AN76" s="46"/>
      <c r="AO76" s="46"/>
    </row>
    <row r="77" ht="12.75" customHeight="1">
      <c r="A77" s="15" t="s">
        <v>63</v>
      </c>
      <c r="B77" s="30">
        <f t="shared" ref="B77:K77" si="87">PERCENTILE(B$3:B$22, Q$78)</f>
        <v>3.120293601</v>
      </c>
      <c r="C77" s="30">
        <f t="shared" si="87"/>
        <v>1.234105961</v>
      </c>
      <c r="D77" s="30">
        <f t="shared" si="87"/>
        <v>0.5199434442</v>
      </c>
      <c r="E77" s="30">
        <f t="shared" si="87"/>
        <v>0.3401614644</v>
      </c>
      <c r="F77" s="40">
        <f t="shared" si="87"/>
        <v>1306.337533</v>
      </c>
      <c r="G77" s="30">
        <f t="shared" si="87"/>
        <v>0.4557341571</v>
      </c>
      <c r="H77" s="30">
        <f t="shared" si="87"/>
        <v>6.861549637</v>
      </c>
      <c r="I77" s="30">
        <f t="shared" si="87"/>
        <v>0.06689102147</v>
      </c>
      <c r="J77" s="30">
        <f t="shared" si="87"/>
        <v>0.7274218076</v>
      </c>
      <c r="K77" s="30">
        <f t="shared" si="87"/>
        <v>0.04076086957</v>
      </c>
      <c r="Q77" s="46" t="s">
        <v>64</v>
      </c>
      <c r="U77" s="38"/>
      <c r="V77" s="38"/>
    </row>
    <row r="78" ht="12.75" customHeight="1">
      <c r="A78" s="15" t="s">
        <v>65</v>
      </c>
      <c r="B78" s="30">
        <f t="shared" ref="B78:K78" si="88">PERCENTILE(B$3:B$22, 1-Q$78)</f>
        <v>9.538077713</v>
      </c>
      <c r="C78" s="30">
        <f t="shared" si="88"/>
        <v>3.724733535</v>
      </c>
      <c r="D78" s="30">
        <f t="shared" si="88"/>
        <v>1.073378743</v>
      </c>
      <c r="E78" s="30">
        <f t="shared" si="88"/>
        <v>0.7408923444</v>
      </c>
      <c r="F78" s="40">
        <f t="shared" si="88"/>
        <v>14348.55145</v>
      </c>
      <c r="G78" s="30">
        <f t="shared" si="88"/>
        <v>0.7585797169</v>
      </c>
      <c r="H78" s="30">
        <f t="shared" si="88"/>
        <v>44.84070283</v>
      </c>
      <c r="I78" s="30">
        <f t="shared" si="88"/>
        <v>1.616218847</v>
      </c>
      <c r="J78" s="30">
        <f t="shared" si="88"/>
        <v>0.9066718305</v>
      </c>
      <c r="K78" s="30">
        <f t="shared" si="88"/>
        <v>0.6888056471</v>
      </c>
      <c r="Q78" s="41">
        <f t="shared" ref="Q78:Z78" si="89">(COUNT(B$3:B$22)/4) / (COUNT(B$3:B$22)-1)</f>
        <v>0.2631578947</v>
      </c>
      <c r="R78" s="41">
        <f t="shared" si="89"/>
        <v>0.2631578947</v>
      </c>
      <c r="S78" s="41">
        <f t="shared" si="89"/>
        <v>0.2631578947</v>
      </c>
      <c r="T78" s="41">
        <f t="shared" si="89"/>
        <v>0.2647058824</v>
      </c>
      <c r="U78" s="41">
        <f t="shared" si="89"/>
        <v>0.2631578947</v>
      </c>
      <c r="V78" s="41">
        <f t="shared" si="89"/>
        <v>0.2631578947</v>
      </c>
      <c r="W78" s="41">
        <f t="shared" si="89"/>
        <v>0.2647058824</v>
      </c>
      <c r="X78" s="41">
        <f t="shared" si="89"/>
        <v>0.2631578947</v>
      </c>
      <c r="Y78" s="41">
        <f t="shared" si="89"/>
        <v>0.2631578947</v>
      </c>
      <c r="Z78" s="41">
        <f t="shared" si="89"/>
        <v>0.2647058824</v>
      </c>
    </row>
    <row r="79" ht="12.75" customHeight="1">
      <c r="A79" s="44" t="s">
        <v>66</v>
      </c>
      <c r="B79" s="47">
        <f t="shared" ref="B79:K79" si="90">B$77 - 1.5*(B$78-B$77)</f>
        <v>-6.506382566</v>
      </c>
      <c r="C79" s="47">
        <f t="shared" si="90"/>
        <v>-2.5018354</v>
      </c>
      <c r="D79" s="47">
        <f t="shared" si="90"/>
        <v>-0.3102095046</v>
      </c>
      <c r="E79" s="47">
        <f t="shared" si="90"/>
        <v>-0.2609348557</v>
      </c>
      <c r="F79" s="45">
        <f t="shared" si="90"/>
        <v>-18256.98334</v>
      </c>
      <c r="G79" s="47">
        <f t="shared" si="90"/>
        <v>0.001465817381</v>
      </c>
      <c r="H79" s="47">
        <f t="shared" si="90"/>
        <v>-50.10718015</v>
      </c>
      <c r="I79" s="47">
        <f t="shared" si="90"/>
        <v>-2.257100717</v>
      </c>
      <c r="J79" s="47">
        <f t="shared" si="90"/>
        <v>0.4585467732</v>
      </c>
      <c r="K79" s="47">
        <f t="shared" si="90"/>
        <v>-0.9313062967</v>
      </c>
      <c r="Q79" s="41"/>
      <c r="R79" s="41"/>
      <c r="S79" s="41"/>
      <c r="T79" s="41"/>
      <c r="U79" s="41"/>
      <c r="V79" s="41"/>
      <c r="W79" s="41"/>
      <c r="X79" s="41"/>
      <c r="Y79" s="41"/>
      <c r="Z79" s="41"/>
    </row>
    <row r="80" ht="12.75" customHeight="1">
      <c r="A80" s="44" t="s">
        <v>67</v>
      </c>
      <c r="B80" s="47">
        <f t="shared" ref="B80:K80" si="91">B$78 + 1.5*(B$78-B$77)</f>
        <v>19.16475388</v>
      </c>
      <c r="C80" s="47">
        <f t="shared" si="91"/>
        <v>7.460674895</v>
      </c>
      <c r="D80" s="47">
        <f t="shared" si="91"/>
        <v>1.903531692</v>
      </c>
      <c r="E80" s="47">
        <f t="shared" si="91"/>
        <v>1.341988664</v>
      </c>
      <c r="F80" s="45">
        <f t="shared" si="91"/>
        <v>33911.87233</v>
      </c>
      <c r="G80" s="47">
        <f t="shared" si="91"/>
        <v>1.212848057</v>
      </c>
      <c r="H80" s="47">
        <f t="shared" si="91"/>
        <v>101.8094326</v>
      </c>
      <c r="I80" s="47">
        <f t="shared" si="91"/>
        <v>3.940210586</v>
      </c>
      <c r="J80" s="47">
        <f t="shared" si="91"/>
        <v>1.175546865</v>
      </c>
      <c r="K80" s="47">
        <f t="shared" si="91"/>
        <v>1.660872813</v>
      </c>
      <c r="Q80" s="41"/>
      <c r="R80" s="41"/>
      <c r="S80" s="41"/>
      <c r="T80" s="41"/>
      <c r="U80" s="41"/>
      <c r="V80" s="41"/>
      <c r="W80" s="41"/>
      <c r="X80" s="41"/>
      <c r="Y80" s="41"/>
      <c r="Z80" s="41"/>
    </row>
    <row r="81" ht="12.75" customHeight="1"/>
    <row r="82" ht="12.75" customHeight="1">
      <c r="A82" s="24" t="s">
        <v>68</v>
      </c>
    </row>
    <row r="83" ht="12.75" customHeight="1">
      <c r="A83" s="15" t="s">
        <v>69</v>
      </c>
      <c r="B83" s="30">
        <f t="shared" ref="B83:K83" si="92">B71</f>
        <v>0.4505498229</v>
      </c>
      <c r="C83" s="30">
        <f t="shared" si="92"/>
        <v>0.8627120899</v>
      </c>
      <c r="D83" s="30">
        <f t="shared" si="92"/>
        <v>0.2626905496</v>
      </c>
      <c r="E83" s="30">
        <f t="shared" si="92"/>
        <v>0.1827230616</v>
      </c>
      <c r="F83" s="40">
        <f t="shared" si="92"/>
        <v>142.8151392</v>
      </c>
      <c r="G83" s="30">
        <f t="shared" si="92"/>
        <v>0.2727466526</v>
      </c>
      <c r="H83" s="30">
        <f t="shared" si="92"/>
        <v>2.605806192</v>
      </c>
      <c r="I83" s="30">
        <f t="shared" si="92"/>
        <v>0.004915577628</v>
      </c>
      <c r="J83" s="30">
        <f t="shared" si="92"/>
        <v>0.5721378246</v>
      </c>
      <c r="K83" s="30">
        <f t="shared" si="92"/>
        <v>0</v>
      </c>
    </row>
    <row r="84" ht="12.75" customHeight="1">
      <c r="A84" s="15" t="s">
        <v>70</v>
      </c>
      <c r="B84" s="30">
        <f t="shared" ref="B84:K84" si="93">(B$83+B$85)/2</f>
        <v>8.302217488</v>
      </c>
      <c r="C84" s="30">
        <f t="shared" si="93"/>
        <v>3.987958183</v>
      </c>
      <c r="D84" s="30">
        <f t="shared" si="93"/>
        <v>0.6828449602</v>
      </c>
      <c r="E84" s="30">
        <f t="shared" si="93"/>
        <v>0.5787977847</v>
      </c>
      <c r="F84" s="40">
        <f t="shared" si="93"/>
        <v>10031.84381</v>
      </c>
      <c r="G84" s="30">
        <f t="shared" si="93"/>
        <v>0.5597460719</v>
      </c>
      <c r="H84" s="30">
        <f t="shared" si="93"/>
        <v>40.17187123</v>
      </c>
      <c r="I84" s="30">
        <f t="shared" si="93"/>
        <v>1.315892223</v>
      </c>
      <c r="J84" s="30">
        <f t="shared" si="93"/>
        <v>0.7558394066</v>
      </c>
      <c r="K84" s="30">
        <f t="shared" si="93"/>
        <v>0.7255434783</v>
      </c>
    </row>
    <row r="85" ht="12.75" customHeight="1">
      <c r="A85" s="15" t="s">
        <v>71</v>
      </c>
      <c r="B85" s="30">
        <f t="shared" ref="B85:K85" si="94">B72</f>
        <v>16.15388515</v>
      </c>
      <c r="C85" s="30">
        <f t="shared" si="94"/>
        <v>7.113204276</v>
      </c>
      <c r="D85" s="30">
        <f t="shared" si="94"/>
        <v>1.102999371</v>
      </c>
      <c r="E85" s="30">
        <f t="shared" si="94"/>
        <v>0.9748725078</v>
      </c>
      <c r="F85" s="40">
        <f t="shared" si="94"/>
        <v>19920.87248</v>
      </c>
      <c r="G85" s="30">
        <f t="shared" si="94"/>
        <v>0.8467454912</v>
      </c>
      <c r="H85" s="30">
        <f t="shared" si="94"/>
        <v>77.73793626</v>
      </c>
      <c r="I85" s="30">
        <f t="shared" si="94"/>
        <v>2.626868868</v>
      </c>
      <c r="J85" s="30">
        <f t="shared" si="94"/>
        <v>0.9395409887</v>
      </c>
      <c r="K85" s="30">
        <f t="shared" si="94"/>
        <v>1.451086957</v>
      </c>
    </row>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1">
    <mergeCell ref="A1:Q1"/>
  </mergeCells>
  <conditionalFormatting sqref="E47 E48 E50:E66">
    <cfRule type="colorScale" priority="1">
      <colorScale>
        <cfvo type="formula" val="I$83"/>
        <cfvo type="formula" val="I$84"/>
        <cfvo type="formula" val="I$85"/>
        <color rgb="FF3FAF46"/>
        <color rgb="FFFFFF38"/>
        <color rgb="FFFF3838"/>
      </colorScale>
    </cfRule>
  </conditionalFormatting>
  <conditionalFormatting sqref="G47:G66">
    <cfRule type="colorScale" priority="2">
      <colorScale>
        <cfvo type="formula" val="M$83"/>
        <cfvo type="formula" val="M$84"/>
        <cfvo type="formula" val="M$85"/>
        <color rgb="FFFF3838"/>
        <color rgb="FFFFFF38"/>
        <color rgb="FF3FAF46"/>
      </colorScale>
    </cfRule>
  </conditionalFormatting>
  <conditionalFormatting sqref="H47:H52 H54:H61 H63:H66">
    <cfRule type="colorScale" priority="3">
      <colorScale>
        <cfvo type="formula" val="O$83"/>
        <cfvo type="formula" val="O$84"/>
        <cfvo type="formula" val="O$85"/>
        <color rgb="FFFF3838"/>
        <color rgb="FFFFFF38"/>
        <color rgb="FF3FAF46"/>
      </colorScale>
    </cfRule>
  </conditionalFormatting>
  <conditionalFormatting sqref="I47:I50 I52 I55:I60 I62:I66">
    <cfRule type="colorScale" priority="4">
      <colorScale>
        <cfvo type="formula" val="Q$83"/>
        <cfvo type="formula" val="Q$84"/>
        <cfvo type="formula" val="Q$85"/>
        <color rgb="FF3FAF46"/>
        <color rgb="FFFFFF38"/>
        <color rgb="FFFF3838"/>
      </colorScale>
    </cfRule>
  </conditionalFormatting>
  <conditionalFormatting sqref="J47:J66">
    <cfRule type="colorScale" priority="5">
      <colorScale>
        <cfvo type="formula" val="S$83"/>
        <cfvo type="formula" val="S$84"/>
        <cfvo type="formula" val="S$85"/>
        <color rgb="FFFF3838"/>
        <color rgb="FFFFFF38"/>
        <color rgb="FF3FAF46"/>
      </colorScale>
    </cfRule>
  </conditionalFormatting>
  <conditionalFormatting sqref="K47:K56 K58:K62 K64:K66">
    <cfRule type="colorScale" priority="6">
      <colorScale>
        <cfvo type="formula" val="U$83"/>
        <cfvo type="formula" val="U$84"/>
        <cfvo type="formula" val="U$85"/>
        <color rgb="FF3FAF46"/>
        <color rgb="FFFFFF38"/>
        <color rgb="FFFF3838"/>
      </colorScale>
    </cfRule>
  </conditionalFormatting>
  <conditionalFormatting sqref="L47:O66">
    <cfRule type="containsText" dxfId="0" priority="7" operator="containsText" text="Y">
      <formula>NOT(ISERROR(SEARCH(("Y"),(L47))))</formula>
    </cfRule>
  </conditionalFormatting>
  <conditionalFormatting sqref="L47:O66">
    <cfRule type="cellIs" dxfId="1" priority="8" operator="notEqual">
      <formula>1</formula>
    </cfRule>
  </conditionalFormatting>
  <conditionalFormatting sqref="F47:F51 F54:F63 F65">
    <cfRule type="colorScale" priority="9">
      <colorScale>
        <cfvo type="formula" val="K$83"/>
        <cfvo type="formula" val="K$84"/>
        <cfvo type="formula" val="K$85"/>
        <color rgb="FFFF3838"/>
        <color rgb="FFFFFF38"/>
        <color rgb="FF3FAF46"/>
      </colorScale>
    </cfRule>
  </conditionalFormatting>
  <conditionalFormatting sqref="B3:K22">
    <cfRule type="cellIs" dxfId="2" priority="10" operator="lessThan">
      <formula>B$79</formula>
    </cfRule>
  </conditionalFormatting>
  <conditionalFormatting sqref="B3:K22">
    <cfRule type="cellIs" dxfId="2" priority="11" operator="greaterThan">
      <formula>B$80</formula>
    </cfRule>
  </conditionalFormatting>
  <conditionalFormatting sqref="B47:B52 B54:B55 B57:B66">
    <cfRule type="colorScale" priority="12">
      <colorScale>
        <cfvo type="formula" val="$B$83"/>
        <cfvo type="formula" val="$B$84"/>
        <cfvo type="formula" val="$B$85"/>
        <color rgb="FFFF3838"/>
        <color rgb="FFFFFF38"/>
        <color rgb="FF3FAF46"/>
      </colorScale>
    </cfRule>
  </conditionalFormatting>
  <conditionalFormatting sqref="C47:C49 C51:C54 C56:C66">
    <cfRule type="colorScale" priority="13">
      <colorScale>
        <cfvo type="formula" val="$C$83"/>
        <cfvo type="formula" val="$C$84"/>
        <cfvo type="formula" val="$C$85"/>
        <color rgb="FFFF3838"/>
        <color rgb="FFFFFF38"/>
        <color rgb="FF3FAF46"/>
      </colorScale>
    </cfRule>
  </conditionalFormatting>
  <conditionalFormatting sqref="D50:D61 D63:D66">
    <cfRule type="colorScale" priority="14">
      <colorScale>
        <cfvo type="formula" val="$D$83"/>
        <cfvo type="formula" val="$D$84"/>
        <cfvo type="formula" val="$D$85"/>
        <color rgb="FF3FAF46"/>
        <color rgb="FFFFFF38"/>
        <color rgb="FFFF3838"/>
      </colorScale>
    </cfRule>
  </conditionalFormatting>
  <printOptions/>
  <pageMargins bottom="0.236111111111111" footer="0.0" header="0.0" left="0.236111111111111" right="0.236111111111111" top="0.236111111111111"/>
  <pageSetup paperSize="9"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6.29"/>
    <col customWidth="1" min="2" max="2" width="11.43"/>
    <col customWidth="1" min="3" max="6" width="9.29"/>
    <col customWidth="1" min="7" max="7" width="10.14"/>
    <col customWidth="1" min="8" max="12" width="9.29"/>
    <col customWidth="1" min="13" max="26" width="8.71"/>
  </cols>
  <sheetData>
    <row r="1" ht="22.5" customHeight="1">
      <c r="A1" s="48" t="s">
        <v>72</v>
      </c>
      <c r="B1" s="39"/>
      <c r="C1" s="46"/>
      <c r="D1" s="46"/>
      <c r="E1" s="46"/>
      <c r="F1" s="46"/>
      <c r="G1" s="46"/>
      <c r="H1" s="46"/>
      <c r="I1" s="46"/>
      <c r="J1" s="46"/>
      <c r="K1" s="46"/>
      <c r="L1" s="46"/>
      <c r="M1" s="46"/>
      <c r="N1" s="46"/>
      <c r="O1" s="46"/>
      <c r="P1" s="46"/>
      <c r="Q1" s="46"/>
      <c r="R1" s="46"/>
      <c r="S1" s="46"/>
      <c r="T1" s="46"/>
      <c r="U1" s="46"/>
      <c r="V1" s="46"/>
      <c r="W1" s="46"/>
      <c r="X1" s="46"/>
      <c r="Y1" s="46"/>
      <c r="Z1" s="46"/>
    </row>
    <row r="2" ht="24.0" customHeight="1">
      <c r="A2" s="49" t="s">
        <v>73</v>
      </c>
      <c r="B2" s="50" t="s">
        <v>74</v>
      </c>
      <c r="C2" s="51" t="s">
        <v>2</v>
      </c>
      <c r="D2" s="51" t="s">
        <v>3</v>
      </c>
      <c r="E2" s="51" t="s">
        <v>75</v>
      </c>
      <c r="F2" s="51" t="s">
        <v>76</v>
      </c>
      <c r="G2" s="51" t="s">
        <v>77</v>
      </c>
      <c r="H2" s="51" t="s">
        <v>78</v>
      </c>
      <c r="I2" s="51" t="s">
        <v>79</v>
      </c>
      <c r="J2" s="51" t="s">
        <v>80</v>
      </c>
      <c r="K2" s="51" t="s">
        <v>81</v>
      </c>
      <c r="L2" s="51" t="s">
        <v>82</v>
      </c>
      <c r="M2" s="49"/>
      <c r="N2" s="49"/>
      <c r="O2" s="49"/>
      <c r="P2" s="49"/>
      <c r="Q2" s="49"/>
      <c r="R2" s="49"/>
      <c r="S2" s="49"/>
      <c r="T2" s="49"/>
      <c r="U2" s="49"/>
      <c r="V2" s="49"/>
      <c r="W2" s="49"/>
      <c r="X2" s="49"/>
      <c r="Y2" s="49"/>
      <c r="Z2" s="49"/>
    </row>
    <row r="3" ht="12.75" customHeight="1">
      <c r="A3" s="46" t="s">
        <v>83</v>
      </c>
      <c r="B3" s="39">
        <v>1.0</v>
      </c>
      <c r="C3" s="30">
        <v>1.98639899089613</v>
      </c>
      <c r="D3" s="30">
        <v>0.88335373771294</v>
      </c>
      <c r="E3" s="30">
        <v>4.89467153614605</v>
      </c>
      <c r="F3" s="30">
        <v>0.51129658615861</v>
      </c>
      <c r="G3" s="40">
        <v>265.649316017316</v>
      </c>
      <c r="H3" s="30">
        <v>0.816255820852875</v>
      </c>
      <c r="I3" s="30">
        <v>9.71022008766653</v>
      </c>
      <c r="J3" s="30">
        <v>0.00690306945883344</v>
      </c>
      <c r="K3" s="30">
        <v>0.628123312552062</v>
      </c>
      <c r="L3" s="30">
        <v>0.0895691609977324</v>
      </c>
    </row>
    <row r="4" ht="12.75" customHeight="1">
      <c r="A4" s="46" t="s">
        <v>83</v>
      </c>
      <c r="B4" s="39">
        <v>2.0</v>
      </c>
      <c r="C4" s="30">
        <v>2.03116546449874</v>
      </c>
      <c r="D4" s="30">
        <v>0.842070442175246</v>
      </c>
      <c r="E4" s="30">
        <v>2.6160219645412</v>
      </c>
      <c r="F4" s="30">
        <v>0.423877876134267</v>
      </c>
      <c r="G4" s="40">
        <v>276.144165810529</v>
      </c>
      <c r="H4" s="30">
        <v>0.833540295624621</v>
      </c>
      <c r="I4" s="30">
        <v>1.75936939043785</v>
      </c>
      <c r="J4" s="30">
        <v>0.00669623671266833</v>
      </c>
      <c r="K4" s="30">
        <v>0.733828616061003</v>
      </c>
      <c r="L4" s="30">
        <v>0.231859410430839</v>
      </c>
    </row>
    <row r="5" ht="12.75" customHeight="1">
      <c r="A5" s="46" t="s">
        <v>84</v>
      </c>
      <c r="B5" s="39">
        <v>1.0</v>
      </c>
      <c r="C5" s="30">
        <v>0.550264928085243</v>
      </c>
      <c r="D5" s="30">
        <v>0.97448313747476</v>
      </c>
      <c r="E5" s="30">
        <v>26.2064469668483</v>
      </c>
      <c r="F5" s="30">
        <v>1.09634039088834</v>
      </c>
      <c r="G5" s="40">
        <v>783.384211127613</v>
      </c>
      <c r="H5" s="30">
        <v>0.594165291496355</v>
      </c>
      <c r="I5" s="30">
        <v>44.7687671335551</v>
      </c>
      <c r="J5" s="30">
        <v>0.00996035214612178</v>
      </c>
      <c r="K5" s="30">
        <v>0.574511295201151</v>
      </c>
      <c r="L5" s="30">
        <v>0.0239825581395349</v>
      </c>
    </row>
    <row r="6" ht="12.75" customHeight="1">
      <c r="A6" s="46" t="s">
        <v>84</v>
      </c>
      <c r="B6" s="39">
        <v>2.0</v>
      </c>
      <c r="C6" s="30">
        <v>1.62474764655267</v>
      </c>
      <c r="D6" s="30">
        <v>0.930436854712648</v>
      </c>
      <c r="E6" s="30">
        <v>8.30600914287457</v>
      </c>
      <c r="F6" s="30">
        <v>0.853404624802833</v>
      </c>
      <c r="G6" s="40">
        <v>1104.3615819209</v>
      </c>
      <c r="H6" s="30">
        <v>0.539865209343963</v>
      </c>
      <c r="I6" s="30">
        <v>110.707105392287</v>
      </c>
      <c r="J6" s="30">
        <v>-1.29196889297832E-4</v>
      </c>
      <c r="K6" s="30">
        <v>0.569764353918455</v>
      </c>
      <c r="L6" s="30">
        <v>0.0159883720930233</v>
      </c>
    </row>
    <row r="7" ht="12.75" customHeight="1">
      <c r="A7" s="46" t="s">
        <v>85</v>
      </c>
      <c r="B7" s="39">
        <v>1.0</v>
      </c>
      <c r="C7" s="30">
        <v>0.380750579701131</v>
      </c>
      <c r="D7" s="30">
        <v>1.00738098929899</v>
      </c>
      <c r="E7" s="30">
        <v>24.6493681081492</v>
      </c>
      <c r="F7" s="30">
        <v>1.44252108798936</v>
      </c>
      <c r="G7" s="40">
        <v>12058.8388278388</v>
      </c>
      <c r="H7" s="30">
        <v>0.695269744450018</v>
      </c>
      <c r="I7" s="30">
        <v>4.03212703575581</v>
      </c>
      <c r="J7" s="30">
        <v>-0.416004151361168</v>
      </c>
      <c r="K7" s="30">
        <v>0.898275222509028</v>
      </c>
      <c r="L7" s="30">
        <v>0.0173913043478261</v>
      </c>
    </row>
    <row r="8" ht="12.75" customHeight="1">
      <c r="A8" s="46" t="s">
        <v>85</v>
      </c>
      <c r="B8" s="39">
        <v>2.0</v>
      </c>
      <c r="C8" s="30">
        <v>0.520349066156336</v>
      </c>
      <c r="D8" s="30">
        <v>0.997869781157592</v>
      </c>
      <c r="E8" s="30">
        <v>40.5287717690067</v>
      </c>
      <c r="F8" s="30">
        <v>1.39264132239508</v>
      </c>
      <c r="G8" s="40">
        <v>12126.9592013889</v>
      </c>
      <c r="H8" s="30">
        <v>0.697173176962029</v>
      </c>
      <c r="I8" s="30">
        <v>10.0617148961044</v>
      </c>
      <c r="J8" s="30">
        <v>-0.448815148705488</v>
      </c>
      <c r="K8" s="30">
        <v>0.92379104790296</v>
      </c>
      <c r="L8" s="30">
        <v>0.0260869565217391</v>
      </c>
    </row>
    <row r="9" ht="12.75" customHeight="1">
      <c r="A9" s="46" t="s">
        <v>86</v>
      </c>
      <c r="B9" s="39">
        <v>1.0</v>
      </c>
      <c r="C9" s="30">
        <v>13.6784720281035</v>
      </c>
      <c r="D9" s="30">
        <v>8.60436173869515</v>
      </c>
      <c r="E9" s="30">
        <v>1.31243056085908</v>
      </c>
      <c r="F9" s="30">
        <v>0.702870716926194</v>
      </c>
      <c r="G9" s="40">
        <v>7137.39948783611</v>
      </c>
      <c r="H9" s="30">
        <v>0.693349364094055</v>
      </c>
      <c r="I9" s="30">
        <v>24.4400833716924</v>
      </c>
      <c r="J9" s="30">
        <v>0.0628310329737812</v>
      </c>
      <c r="K9" s="30">
        <v>0.932934892881821</v>
      </c>
      <c r="L9" s="30">
        <v>0.0666666666666667</v>
      </c>
    </row>
    <row r="10" ht="12.75" customHeight="1">
      <c r="A10" s="46" t="s">
        <v>86</v>
      </c>
      <c r="B10" s="39">
        <v>2.0</v>
      </c>
      <c r="C10" s="30">
        <v>5.39768339736556</v>
      </c>
      <c r="D10" s="30">
        <v>8.64601186725349</v>
      </c>
      <c r="E10" s="30">
        <v>0.893568180740737</v>
      </c>
      <c r="F10" s="30">
        <v>0.714146735732353</v>
      </c>
      <c r="G10" s="40">
        <v>4874.98526769673</v>
      </c>
      <c r="H10" s="30">
        <v>0.613293961965768</v>
      </c>
      <c r="I10" s="30">
        <v>2.69072649314427</v>
      </c>
      <c r="J10" s="30">
        <v>0.0709510099753736</v>
      </c>
      <c r="K10" s="30">
        <v>0.900194624077392</v>
      </c>
      <c r="L10" s="30">
        <v>0.4</v>
      </c>
    </row>
    <row r="11" ht="12.75" customHeight="1">
      <c r="A11" s="46" t="s">
        <v>87</v>
      </c>
      <c r="B11" s="39">
        <v>1.0</v>
      </c>
      <c r="C11" s="30">
        <v>3.34081758165608</v>
      </c>
      <c r="D11" s="30">
        <v>1.53402248299654</v>
      </c>
      <c r="E11" s="30">
        <v>1.02104423471034</v>
      </c>
      <c r="F11" s="30">
        <v>1.0796237602987</v>
      </c>
      <c r="G11" s="40">
        <v>6222.65845648604</v>
      </c>
      <c r="H11" s="30">
        <v>0.305534440089407</v>
      </c>
      <c r="I11" s="30">
        <v>53.2356296799257</v>
      </c>
      <c r="J11" s="30">
        <v>-22.003448254633</v>
      </c>
      <c r="K11" s="30">
        <v>0.785266722793561</v>
      </c>
      <c r="L11" s="30">
        <v>0.0208333333333333</v>
      </c>
    </row>
    <row r="12" ht="12.75" customHeight="1">
      <c r="A12" s="46" t="s">
        <v>87</v>
      </c>
      <c r="B12" s="39">
        <v>2.0</v>
      </c>
      <c r="C12" s="30">
        <v>3.02152869712513</v>
      </c>
      <c r="D12" s="30">
        <v>1.58905379589062</v>
      </c>
      <c r="E12" s="30">
        <v>1.06234610193512</v>
      </c>
      <c r="F12" s="30">
        <v>0.466928164655174</v>
      </c>
      <c r="G12" s="40">
        <v>22474.4444444444</v>
      </c>
      <c r="H12" s="30">
        <v>0.239958865143952</v>
      </c>
      <c r="I12" s="30">
        <v>61.4735252147629</v>
      </c>
      <c r="J12" s="30">
        <v>-146.82655841744</v>
      </c>
      <c r="K12" s="30">
        <v>0.669576892366853</v>
      </c>
      <c r="L12" s="30">
        <v>0.0</v>
      </c>
    </row>
    <row r="13" ht="12.75" customHeight="1">
      <c r="A13" s="46" t="s">
        <v>88</v>
      </c>
      <c r="B13" s="39">
        <v>1.0</v>
      </c>
      <c r="C13" s="30">
        <v>17.201508879498</v>
      </c>
      <c r="D13" s="30">
        <v>3.95022931647814</v>
      </c>
      <c r="E13" s="30">
        <v>0.387657082644157</v>
      </c>
      <c r="F13" s="52" t="s">
        <v>89</v>
      </c>
      <c r="G13" s="40">
        <v>75295.2333333333</v>
      </c>
      <c r="H13" s="30">
        <v>0.424735619519786</v>
      </c>
      <c r="I13" s="52" t="s">
        <v>89</v>
      </c>
      <c r="J13" s="30">
        <v>1.3651328459007</v>
      </c>
      <c r="K13" s="30">
        <v>0.939664555241184</v>
      </c>
      <c r="L13" s="52" t="s">
        <v>89</v>
      </c>
    </row>
    <row r="14" ht="12.75" customHeight="1">
      <c r="A14" s="46" t="s">
        <v>88</v>
      </c>
      <c r="B14" s="39">
        <v>2.0</v>
      </c>
      <c r="C14" s="30">
        <v>15.1062614263253</v>
      </c>
      <c r="D14" s="30">
        <v>2.5121611690762</v>
      </c>
      <c r="E14" s="30">
        <v>0.354184692408009</v>
      </c>
      <c r="F14" s="52" t="s">
        <v>89</v>
      </c>
      <c r="G14" s="40">
        <v>76194.6333333333</v>
      </c>
      <c r="H14" s="30">
        <v>0.317978275701529</v>
      </c>
      <c r="I14" s="52" t="s">
        <v>89</v>
      </c>
      <c r="J14" s="30">
        <v>-2.37283152514218</v>
      </c>
      <c r="K14" s="30">
        <v>0.841344068118138</v>
      </c>
      <c r="L14" s="52" t="s">
        <v>89</v>
      </c>
    </row>
    <row r="15" ht="12.75" customHeight="1">
      <c r="A15" s="46" t="s">
        <v>90</v>
      </c>
      <c r="B15" s="39">
        <v>1.0</v>
      </c>
      <c r="C15" s="30">
        <v>21.3027740555449</v>
      </c>
      <c r="D15" s="30">
        <v>2.55206399157116</v>
      </c>
      <c r="E15" s="30">
        <v>0.442641510425083</v>
      </c>
      <c r="F15" s="30">
        <v>0.490921926761375</v>
      </c>
      <c r="G15" s="40">
        <v>357811.625360231</v>
      </c>
      <c r="H15" s="30">
        <v>0.437516019282222</v>
      </c>
      <c r="I15" s="30">
        <v>137.886527608382</v>
      </c>
      <c r="J15" s="30">
        <v>-3.82264924252258</v>
      </c>
      <c r="K15" s="30">
        <v>0.888436736225128</v>
      </c>
      <c r="L15" s="30">
        <v>0.0</v>
      </c>
    </row>
    <row r="16" ht="12.75" customHeight="1">
      <c r="A16" s="46" t="s">
        <v>90</v>
      </c>
      <c r="B16" s="39">
        <v>2.0</v>
      </c>
      <c r="C16" s="30">
        <v>20.0833607945506</v>
      </c>
      <c r="D16" s="30">
        <v>2.70020924784378</v>
      </c>
      <c r="E16" s="30">
        <v>0.630844287836087</v>
      </c>
      <c r="F16" s="30">
        <v>0.47776537015663</v>
      </c>
      <c r="G16" s="40">
        <v>637529.608391608</v>
      </c>
      <c r="H16" s="30">
        <v>0.42247369171197</v>
      </c>
      <c r="I16" s="30">
        <v>235.431407867916</v>
      </c>
      <c r="J16" s="30">
        <v>-5.07788540283056</v>
      </c>
      <c r="K16" s="30">
        <v>0.778582566806477</v>
      </c>
      <c r="L16" s="30">
        <v>0.0</v>
      </c>
    </row>
    <row r="17" ht="12.75" customHeight="1">
      <c r="A17" s="46" t="s">
        <v>91</v>
      </c>
      <c r="B17" s="39">
        <v>1.0</v>
      </c>
      <c r="C17" s="30">
        <v>10.3366658658045</v>
      </c>
      <c r="D17" s="30">
        <v>4.65415940300476</v>
      </c>
      <c r="E17" s="30">
        <v>1.1528532925989</v>
      </c>
      <c r="F17" s="30">
        <v>0.255065418820364</v>
      </c>
      <c r="G17" s="40">
        <v>1391.0796460177</v>
      </c>
      <c r="H17" s="30">
        <v>0.464730150093248</v>
      </c>
      <c r="I17" s="30">
        <v>12.6828986490722</v>
      </c>
      <c r="J17" s="30">
        <v>-1.20488415500054</v>
      </c>
      <c r="K17" s="30">
        <v>0.672663133765368</v>
      </c>
      <c r="L17" s="30">
        <v>0.0</v>
      </c>
    </row>
    <row r="18" ht="12.75" customHeight="1">
      <c r="A18" s="46" t="s">
        <v>91</v>
      </c>
      <c r="B18" s="39">
        <v>2.0</v>
      </c>
      <c r="C18" s="30">
        <v>12.3115113732862</v>
      </c>
      <c r="D18" s="30">
        <v>5.38301520049353</v>
      </c>
      <c r="E18" s="30">
        <v>0.993904194193448</v>
      </c>
      <c r="F18" s="30">
        <v>0.263330606330196</v>
      </c>
      <c r="G18" s="40">
        <v>1221.59541984733</v>
      </c>
      <c r="H18" s="30">
        <v>0.486358201347917</v>
      </c>
      <c r="I18" s="30">
        <v>16.2725427811989</v>
      </c>
      <c r="J18" s="30">
        <v>-7.67070859386957</v>
      </c>
      <c r="K18" s="30">
        <v>0.683279071761127</v>
      </c>
      <c r="L18" s="30">
        <v>0.333333333333333</v>
      </c>
    </row>
    <row r="19" ht="12.75" customHeight="1">
      <c r="A19" s="46" t="s">
        <v>92</v>
      </c>
      <c r="B19" s="39">
        <v>1.0</v>
      </c>
      <c r="C19" s="30">
        <v>4.41158954784031</v>
      </c>
      <c r="D19" s="30">
        <v>9.37472163544416</v>
      </c>
      <c r="E19" s="30">
        <v>0.923970328167264</v>
      </c>
      <c r="F19" s="30">
        <v>0.805275806953422</v>
      </c>
      <c r="G19" s="40">
        <v>3372.29441284711</v>
      </c>
      <c r="H19" s="30">
        <v>0.839435178121663</v>
      </c>
      <c r="I19" s="30">
        <v>44.1317277890298</v>
      </c>
      <c r="J19" s="30">
        <v>-0.0058819504020754</v>
      </c>
      <c r="K19" s="30">
        <v>0.915129693905008</v>
      </c>
      <c r="L19" s="30">
        <v>0.119565217391304</v>
      </c>
    </row>
    <row r="20" ht="12.75" customHeight="1">
      <c r="A20" s="46" t="s">
        <v>92</v>
      </c>
      <c r="B20" s="39">
        <v>2.0</v>
      </c>
      <c r="C20" s="30">
        <v>5.42942673681295</v>
      </c>
      <c r="D20" s="30">
        <v>10.6143120258609</v>
      </c>
      <c r="E20" s="30">
        <v>0.850280342575891</v>
      </c>
      <c r="F20" s="30">
        <v>0.890792327374824</v>
      </c>
      <c r="G20" s="40">
        <v>3163.67503136763</v>
      </c>
      <c r="H20" s="30">
        <v>0.834497918309116</v>
      </c>
      <c r="I20" s="30">
        <v>68.4500370866232</v>
      </c>
      <c r="J20" s="30">
        <v>-0.0225338323739222</v>
      </c>
      <c r="K20" s="30">
        <v>0.922276362858304</v>
      </c>
      <c r="L20" s="30">
        <v>0.0217391304347826</v>
      </c>
    </row>
    <row r="21" ht="12.75" customHeight="1">
      <c r="A21" s="46" t="s">
        <v>93</v>
      </c>
      <c r="B21" s="39">
        <v>1.0</v>
      </c>
      <c r="C21" s="30">
        <v>27.2492638950688</v>
      </c>
      <c r="D21" s="30">
        <v>1.01612585478375</v>
      </c>
      <c r="E21" s="30">
        <v>0.344459895996707</v>
      </c>
      <c r="F21" s="30">
        <v>0.657981042830551</v>
      </c>
      <c r="G21" s="40">
        <v>606.55707940466</v>
      </c>
      <c r="H21" s="30">
        <v>0.839005112379778</v>
      </c>
      <c r="I21" s="30">
        <v>15.3504000425079</v>
      </c>
      <c r="J21" s="30">
        <v>2.63144845184697</v>
      </c>
      <c r="K21" s="30">
        <v>0.870727804580312</v>
      </c>
      <c r="L21" s="30">
        <v>1.51086956521739</v>
      </c>
    </row>
    <row r="22" ht="12.75" customHeight="1">
      <c r="A22" s="46" t="s">
        <v>93</v>
      </c>
      <c r="B22" s="39">
        <v>2.0</v>
      </c>
      <c r="C22" s="30">
        <v>18.1041989491168</v>
      </c>
      <c r="D22" s="30">
        <v>1.02194455439014</v>
      </c>
      <c r="E22" s="30">
        <v>0.356611814165309</v>
      </c>
      <c r="F22" s="30">
        <v>0.553698993041768</v>
      </c>
      <c r="G22" s="40">
        <v>612.731345991051</v>
      </c>
      <c r="H22" s="30">
        <v>0.822255904178714</v>
      </c>
      <c r="I22" s="30">
        <v>10.9471131035258</v>
      </c>
      <c r="J22" s="30">
        <v>2.62228928353076</v>
      </c>
      <c r="K22" s="30">
        <v>0.893567900269356</v>
      </c>
      <c r="L22" s="30">
        <v>1.39130434782609</v>
      </c>
    </row>
    <row r="23" ht="12.75" customHeight="1">
      <c r="A23" s="46" t="s">
        <v>94</v>
      </c>
      <c r="B23" s="39">
        <v>1.0</v>
      </c>
      <c r="C23" s="30">
        <v>8.65467949324978</v>
      </c>
      <c r="D23" s="30">
        <v>3.76527909549071</v>
      </c>
      <c r="E23" s="30">
        <v>0.704948625647011</v>
      </c>
      <c r="F23" s="30">
        <v>0.278439854781145</v>
      </c>
      <c r="G23" s="40">
        <v>9975.53290023202</v>
      </c>
      <c r="H23" s="30">
        <v>0.453759230860325</v>
      </c>
      <c r="I23" s="30">
        <v>2.75504526392766</v>
      </c>
      <c r="J23" s="30">
        <v>0.306887669252925</v>
      </c>
      <c r="K23" s="30">
        <v>0.780140112995097</v>
      </c>
      <c r="L23" s="30">
        <v>0.968421052631579</v>
      </c>
    </row>
    <row r="24" ht="12.75" customHeight="1">
      <c r="A24" s="46" t="s">
        <v>94</v>
      </c>
      <c r="B24" s="39">
        <v>2.0</v>
      </c>
      <c r="C24" s="30">
        <v>7.46154202356629</v>
      </c>
      <c r="D24" s="30">
        <v>3.68418797401117</v>
      </c>
      <c r="E24" s="30">
        <v>0.582421982162338</v>
      </c>
      <c r="F24" s="30">
        <v>0.269956223147717</v>
      </c>
      <c r="G24" s="40">
        <v>5756.28420856842</v>
      </c>
      <c r="H24" s="30">
        <v>0.457709083378364</v>
      </c>
      <c r="I24" s="30">
        <v>2.456567120963</v>
      </c>
      <c r="J24" s="30">
        <v>0.121557873044686</v>
      </c>
      <c r="K24" s="30">
        <v>0.668371615880112</v>
      </c>
      <c r="L24" s="30">
        <v>2.52142857142857</v>
      </c>
    </row>
    <row r="25" ht="12.75" customHeight="1">
      <c r="A25" s="46" t="s">
        <v>95</v>
      </c>
      <c r="B25" s="39">
        <v>1.0</v>
      </c>
      <c r="C25" s="30">
        <v>5.15028975945575</v>
      </c>
      <c r="D25" s="30">
        <v>6.20402962492214</v>
      </c>
      <c r="E25" s="30">
        <v>1.0787095173323</v>
      </c>
      <c r="F25" s="30">
        <v>0.422789159104072</v>
      </c>
      <c r="G25" s="40">
        <v>18659.1788944724</v>
      </c>
      <c r="H25" s="30">
        <v>0.283533223873952</v>
      </c>
      <c r="I25" s="30">
        <v>37.8582215050357</v>
      </c>
      <c r="J25" s="30">
        <v>0.0704971109700369</v>
      </c>
      <c r="K25" s="30">
        <v>0.866904202159546</v>
      </c>
      <c r="L25" s="30">
        <v>0.0434782608695652</v>
      </c>
    </row>
    <row r="26" ht="12.75" customHeight="1">
      <c r="A26" s="46" t="s">
        <v>95</v>
      </c>
      <c r="B26" s="39">
        <v>2.0</v>
      </c>
      <c r="C26" s="30">
        <v>9.38295540863208</v>
      </c>
      <c r="D26" s="30">
        <v>7.58729503924982</v>
      </c>
      <c r="E26" s="30">
        <v>0.86730232813507</v>
      </c>
      <c r="F26" s="30">
        <v>0.274664238777904</v>
      </c>
      <c r="G26" s="40">
        <v>21182.5660569106</v>
      </c>
      <c r="H26" s="30">
        <v>0.287834235308847</v>
      </c>
      <c r="I26" s="30">
        <v>28.9228249238274</v>
      </c>
      <c r="J26" s="30">
        <v>-0.0207532084001639</v>
      </c>
      <c r="K26" s="30">
        <v>0.884346705388781</v>
      </c>
      <c r="L26" s="30">
        <v>0.0760869565217391</v>
      </c>
    </row>
    <row r="27" ht="12.75" customHeight="1">
      <c r="A27" s="46" t="s">
        <v>96</v>
      </c>
      <c r="B27" s="39">
        <v>1.0</v>
      </c>
      <c r="C27" s="30">
        <v>2.56964062158294</v>
      </c>
      <c r="D27" s="30">
        <v>3.39199219851245</v>
      </c>
      <c r="E27" s="30">
        <v>0.341296122412578</v>
      </c>
      <c r="F27" s="30">
        <v>0.207441101602796</v>
      </c>
      <c r="G27" s="40">
        <v>1641.67589711678</v>
      </c>
      <c r="H27" s="30">
        <v>0.6043806305044</v>
      </c>
      <c r="I27" s="30">
        <v>7.68596632586701</v>
      </c>
      <c r="J27" s="30">
        <v>-1.33702060995671</v>
      </c>
      <c r="K27" s="30">
        <v>0.606059013573012</v>
      </c>
      <c r="L27" s="30">
        <v>0.0</v>
      </c>
    </row>
    <row r="28" ht="12.75" customHeight="1">
      <c r="A28" s="46" t="s">
        <v>96</v>
      </c>
      <c r="B28" s="39">
        <v>2.0</v>
      </c>
      <c r="C28" s="30">
        <v>1.92398552451662</v>
      </c>
      <c r="D28" s="30">
        <v>2.85720813525705</v>
      </c>
      <c r="E28" s="30">
        <v>0.287797729927007</v>
      </c>
      <c r="F28" s="30">
        <v>0.167473946021048</v>
      </c>
      <c r="G28" s="40">
        <v>2021.9065061047</v>
      </c>
      <c r="H28" s="30">
        <v>0.637428441903421</v>
      </c>
      <c r="I28" s="30">
        <v>6.67690056227465</v>
      </c>
      <c r="J28" s="30">
        <v>-1.03202257114472</v>
      </c>
      <c r="K28" s="30">
        <v>0.73907640569426</v>
      </c>
      <c r="L28" s="30">
        <v>2.1</v>
      </c>
    </row>
    <row r="29" ht="12.75" customHeight="1">
      <c r="A29" s="46" t="s">
        <v>97</v>
      </c>
      <c r="B29" s="39">
        <v>1.0</v>
      </c>
      <c r="C29" s="30">
        <v>7.2506025426684</v>
      </c>
      <c r="D29" s="30">
        <v>2.45020862602777</v>
      </c>
      <c r="E29" s="30">
        <v>0.309998110223359</v>
      </c>
      <c r="F29" s="30">
        <v>0.373383468148666</v>
      </c>
      <c r="G29" s="40">
        <v>329.583327676329</v>
      </c>
      <c r="H29" s="30">
        <v>0.842194503376778</v>
      </c>
      <c r="I29" s="30">
        <v>8.63460777847533</v>
      </c>
      <c r="J29" s="30">
        <v>-3.31348902516434</v>
      </c>
      <c r="K29" s="30">
        <v>0.917425759800004</v>
      </c>
      <c r="L29" s="30">
        <v>0.72</v>
      </c>
    </row>
    <row r="30" ht="12.75" customHeight="1">
      <c r="A30" s="46" t="s">
        <v>97</v>
      </c>
      <c r="B30" s="39">
        <v>2.0</v>
      </c>
      <c r="C30" s="30">
        <v>7.11348354776639</v>
      </c>
      <c r="D30" s="30">
        <v>1.86961510137892</v>
      </c>
      <c r="E30" s="30">
        <v>0.267878200571206</v>
      </c>
      <c r="F30" s="30">
        <v>0.289808991438505</v>
      </c>
      <c r="G30" s="40">
        <v>269.039140198909</v>
      </c>
      <c r="H30" s="30">
        <v>0.816530230276689</v>
      </c>
      <c r="I30" s="30">
        <v>4.71774883891361</v>
      </c>
      <c r="J30" s="30">
        <v>0.0810513306777757</v>
      </c>
      <c r="K30" s="30">
        <v>0.778016990230133</v>
      </c>
      <c r="L30" s="30">
        <v>0.135294117647059</v>
      </c>
    </row>
    <row r="31" ht="12.75" customHeight="1">
      <c r="A31" s="46" t="s">
        <v>98</v>
      </c>
      <c r="B31" s="39">
        <v>1.0</v>
      </c>
      <c r="C31" s="30">
        <v>10.0118444897277</v>
      </c>
      <c r="D31" s="30">
        <v>5.30121185884816</v>
      </c>
      <c r="E31" s="30">
        <v>0.254856070479743</v>
      </c>
      <c r="F31" s="30">
        <v>0.222233200920193</v>
      </c>
      <c r="G31" s="40">
        <v>8488.17423081457</v>
      </c>
      <c r="H31" s="30">
        <v>0.828400101412112</v>
      </c>
      <c r="I31" s="30">
        <v>5.21981726429955</v>
      </c>
      <c r="J31" s="30">
        <v>-6.83766590967623</v>
      </c>
      <c r="K31" s="30">
        <v>0.820520834397777</v>
      </c>
      <c r="L31" s="30">
        <v>0.723880597014925</v>
      </c>
    </row>
    <row r="32" ht="12.75" customHeight="1">
      <c r="A32" s="46" t="s">
        <v>98</v>
      </c>
      <c r="B32" s="39">
        <v>2.0</v>
      </c>
      <c r="C32" s="30">
        <v>14.9548165326691</v>
      </c>
      <c r="D32" s="30">
        <v>8.925196693733</v>
      </c>
      <c r="E32" s="30">
        <v>0.270525028752984</v>
      </c>
      <c r="F32" s="30">
        <v>0.143212922242135</v>
      </c>
      <c r="G32" s="40">
        <v>6627.11985361391</v>
      </c>
      <c r="H32" s="30">
        <v>0.865090881070728</v>
      </c>
      <c r="I32" s="30">
        <v>6.63423008676908</v>
      </c>
      <c r="J32" s="30">
        <v>-21.9128350191288</v>
      </c>
      <c r="K32" s="30">
        <v>0.712539567422765</v>
      </c>
      <c r="L32" s="30">
        <v>1.05194805194805</v>
      </c>
    </row>
    <row r="33" ht="12.75" customHeight="1">
      <c r="A33" s="46" t="s">
        <v>99</v>
      </c>
      <c r="B33" s="39">
        <v>1.0</v>
      </c>
      <c r="C33" s="30">
        <v>2.26789894378402</v>
      </c>
      <c r="D33" s="30">
        <v>1.07670748571925</v>
      </c>
      <c r="E33" s="30">
        <v>19.1614649431049</v>
      </c>
      <c r="F33" s="30">
        <v>0.84791630404649</v>
      </c>
      <c r="G33" s="40">
        <v>4325.02641509434</v>
      </c>
      <c r="H33" s="30">
        <v>0.51919208752167</v>
      </c>
      <c r="I33" s="30">
        <v>131.724123648877</v>
      </c>
      <c r="J33" s="30">
        <v>0.00222922684255516</v>
      </c>
      <c r="K33" s="30">
        <v>0.918184074214541</v>
      </c>
      <c r="L33" s="30">
        <v>0.0</v>
      </c>
    </row>
    <row r="34" ht="12.75" customHeight="1">
      <c r="A34" s="46" t="s">
        <v>99</v>
      </c>
      <c r="B34" s="39">
        <v>2.0</v>
      </c>
      <c r="C34" s="30">
        <v>3.52672142835869</v>
      </c>
      <c r="D34" s="30">
        <v>1.1248716395798</v>
      </c>
      <c r="E34" s="30">
        <v>6.89670744072031</v>
      </c>
      <c r="F34" s="30">
        <v>0.88849771222074</v>
      </c>
      <c r="G34" s="40">
        <v>4449.60088365243</v>
      </c>
      <c r="H34" s="30">
        <v>0.587953036371809</v>
      </c>
      <c r="I34" s="30">
        <v>77.173870193414</v>
      </c>
      <c r="J34" s="30">
        <v>0.0378300592087341</v>
      </c>
      <c r="K34" s="30">
        <v>0.900267569867139</v>
      </c>
      <c r="L34" s="30">
        <v>0.00869565217391304</v>
      </c>
    </row>
    <row r="35" ht="12.75" customHeight="1">
      <c r="A35" s="46" t="s">
        <v>100</v>
      </c>
      <c r="B35" s="39">
        <v>1.0</v>
      </c>
      <c r="C35" s="30">
        <v>3.30046588007657</v>
      </c>
      <c r="D35" s="30">
        <v>1.42708724096749</v>
      </c>
      <c r="E35" s="30">
        <v>0.973090588777503</v>
      </c>
      <c r="F35" s="30">
        <v>0.426358607260459</v>
      </c>
      <c r="G35" s="40">
        <v>141.588729546134</v>
      </c>
      <c r="H35" s="30">
        <v>0.600547684546979</v>
      </c>
      <c r="I35" s="30">
        <v>4.92949997476268</v>
      </c>
      <c r="J35" s="30">
        <v>-0.0819055485235968</v>
      </c>
      <c r="K35" s="30">
        <v>0.906370366203977</v>
      </c>
      <c r="L35" s="30">
        <v>1.86</v>
      </c>
    </row>
    <row r="36" ht="12.75" customHeight="1">
      <c r="A36" s="46" t="s">
        <v>100</v>
      </c>
      <c r="B36" s="39">
        <v>2.0</v>
      </c>
      <c r="C36" s="30">
        <v>2.94012132258755</v>
      </c>
      <c r="D36" s="30">
        <v>1.4623629648813</v>
      </c>
      <c r="E36" s="30">
        <v>0.773836280790037</v>
      </c>
      <c r="F36" s="30">
        <v>0.376168103742975</v>
      </c>
      <c r="G36" s="40">
        <v>144.04154877921</v>
      </c>
      <c r="H36" s="30">
        <v>0.576202372114213</v>
      </c>
      <c r="I36" s="30">
        <v>4.8053864230528</v>
      </c>
      <c r="J36" s="30">
        <v>-0.0722324519649339</v>
      </c>
      <c r="K36" s="30">
        <v>0.906973294853602</v>
      </c>
      <c r="L36" s="30">
        <v>2.11</v>
      </c>
    </row>
    <row r="37" ht="12.75" customHeight="1">
      <c r="A37" s="46" t="s">
        <v>101</v>
      </c>
      <c r="B37" s="39">
        <v>1.0</v>
      </c>
      <c r="C37" s="30">
        <v>6.10825338037458</v>
      </c>
      <c r="D37" s="30">
        <v>1.64824862425727</v>
      </c>
      <c r="E37" s="30">
        <v>0.478585797902521</v>
      </c>
      <c r="F37" s="52" t="s">
        <v>89</v>
      </c>
      <c r="G37" s="40">
        <v>48587.4</v>
      </c>
      <c r="H37" s="30">
        <v>0.392970634655346</v>
      </c>
      <c r="I37" s="52" t="s">
        <v>89</v>
      </c>
      <c r="J37" s="30">
        <v>1.4002844755835</v>
      </c>
      <c r="K37" s="30">
        <v>0.959700874493336</v>
      </c>
      <c r="L37" s="52" t="s">
        <v>89</v>
      </c>
    </row>
    <row r="38" ht="12.75" customHeight="1">
      <c r="A38" s="46" t="s">
        <v>101</v>
      </c>
      <c r="B38" s="39">
        <v>2.0</v>
      </c>
      <c r="C38" s="30">
        <v>6.001749376582</v>
      </c>
      <c r="D38" s="30">
        <v>1.63684156826252</v>
      </c>
      <c r="E38" s="30">
        <v>0.561301090516143</v>
      </c>
      <c r="F38" s="52" t="s">
        <v>89</v>
      </c>
      <c r="G38" s="40">
        <v>70586.0333333333</v>
      </c>
      <c r="H38" s="30">
        <v>0.262948990973748</v>
      </c>
      <c r="I38" s="52" t="s">
        <v>89</v>
      </c>
      <c r="J38" s="30">
        <v>0.695946673432229</v>
      </c>
      <c r="K38" s="30">
        <v>0.919381102970196</v>
      </c>
      <c r="L38" s="52" t="s">
        <v>89</v>
      </c>
    </row>
    <row r="39" ht="12.75" customHeight="1">
      <c r="A39" s="46" t="s">
        <v>102</v>
      </c>
      <c r="B39" s="39">
        <v>1.0</v>
      </c>
      <c r="C39" s="30">
        <v>8.955176932514</v>
      </c>
      <c r="D39" s="30">
        <v>1.33013705910736</v>
      </c>
      <c r="E39" s="30">
        <v>0.531679741542285</v>
      </c>
      <c r="F39" s="30">
        <v>0.332752351535811</v>
      </c>
      <c r="G39" s="40">
        <v>1843.82299103057</v>
      </c>
      <c r="H39" s="30">
        <v>0.738972861849293</v>
      </c>
      <c r="I39" s="30">
        <v>19.3422678463323</v>
      </c>
      <c r="J39" s="30">
        <v>-0.212007808021281</v>
      </c>
      <c r="K39" s="30">
        <v>0.894914504896694</v>
      </c>
      <c r="L39" s="30">
        <v>0.545454545454545</v>
      </c>
    </row>
    <row r="40" ht="12.75" customHeight="1">
      <c r="A40" s="46" t="s">
        <v>102</v>
      </c>
      <c r="B40" s="39">
        <v>2.0</v>
      </c>
      <c r="C40" s="30">
        <v>3.7466966753409</v>
      </c>
      <c r="D40" s="30">
        <v>1.13807486298448</v>
      </c>
      <c r="E40" s="30">
        <v>1.39137706584894</v>
      </c>
      <c r="F40" s="30">
        <v>0.622620045018545</v>
      </c>
      <c r="G40" s="40">
        <v>1773.725823369</v>
      </c>
      <c r="H40" s="30">
        <v>0.726533067818093</v>
      </c>
      <c r="I40" s="30">
        <v>19.1404179893801</v>
      </c>
      <c r="J40" s="30">
        <v>-0.14487735673144</v>
      </c>
      <c r="K40" s="30">
        <v>0.88253623587283</v>
      </c>
      <c r="L40" s="30">
        <v>0.427536231884058</v>
      </c>
    </row>
    <row r="41" ht="12.75" customHeight="1">
      <c r="A41" s="46" t="s">
        <v>103</v>
      </c>
      <c r="B41" s="39">
        <v>1.0</v>
      </c>
      <c r="C41" s="30">
        <v>7.9322056319632</v>
      </c>
      <c r="D41" s="30">
        <v>1.36292900668677</v>
      </c>
      <c r="E41" s="30">
        <v>0.599735568377254</v>
      </c>
      <c r="F41" s="30">
        <v>0.229317359543529</v>
      </c>
      <c r="G41" s="40">
        <v>39545.9195148842</v>
      </c>
      <c r="H41" s="30">
        <v>0.76281105076193</v>
      </c>
      <c r="I41" s="30">
        <v>15.6395175363421</v>
      </c>
      <c r="J41" s="30">
        <v>-0.164542998278496</v>
      </c>
      <c r="K41" s="30">
        <v>0.85753732291453</v>
      </c>
      <c r="L41" s="30">
        <v>0.406666666666667</v>
      </c>
    </row>
    <row r="42" ht="12.75" customHeight="1">
      <c r="A42" s="46" t="s">
        <v>103</v>
      </c>
      <c r="B42" s="39">
        <v>2.0</v>
      </c>
      <c r="C42" s="30">
        <v>2.65787585821196</v>
      </c>
      <c r="D42" s="30">
        <v>1.12154583519346</v>
      </c>
      <c r="E42" s="30">
        <v>1.53193946850861</v>
      </c>
      <c r="F42" s="30">
        <v>0.583821986935112</v>
      </c>
      <c r="G42" s="40">
        <v>37229.2227356747</v>
      </c>
      <c r="H42" s="30">
        <v>0.754348383127493</v>
      </c>
      <c r="I42" s="30">
        <v>17.0521062113221</v>
      </c>
      <c r="J42" s="30">
        <v>-0.167734031882785</v>
      </c>
      <c r="K42" s="30">
        <v>0.865701555058426</v>
      </c>
      <c r="L42" s="30">
        <v>0.572727272727273</v>
      </c>
    </row>
    <row r="43" ht="12.75" customHeight="1">
      <c r="B43" s="39"/>
    </row>
    <row r="44" ht="12.75" customHeight="1">
      <c r="A44" s="24" t="s">
        <v>104</v>
      </c>
      <c r="B44" s="39"/>
    </row>
    <row r="45" ht="12.75" customHeight="1">
      <c r="B45" s="39"/>
    </row>
    <row r="46" ht="12.75" customHeight="1">
      <c r="B46" s="39"/>
    </row>
    <row r="47" ht="12.75" customHeight="1">
      <c r="B47" s="39"/>
    </row>
    <row r="48" ht="12.75" customHeight="1">
      <c r="B48" s="39"/>
    </row>
    <row r="49" ht="12.75" customHeight="1">
      <c r="B49" s="39"/>
    </row>
    <row r="50" ht="12.75" customHeight="1">
      <c r="B50" s="39"/>
    </row>
    <row r="51" ht="12.75" customHeight="1">
      <c r="B51" s="39"/>
    </row>
    <row r="52" ht="12.75" customHeight="1">
      <c r="B52" s="39"/>
    </row>
    <row r="53" ht="12.75" customHeight="1">
      <c r="B53" s="39"/>
    </row>
    <row r="54" ht="12.75" customHeight="1">
      <c r="B54" s="39"/>
    </row>
    <row r="55" ht="12.75" customHeight="1">
      <c r="B55" s="39"/>
    </row>
    <row r="56" ht="12.75" customHeight="1">
      <c r="B56" s="39"/>
    </row>
    <row r="57" ht="12.75" customHeight="1">
      <c r="B57" s="39"/>
    </row>
    <row r="58" ht="12.75" customHeight="1">
      <c r="B58" s="39"/>
    </row>
    <row r="59" ht="12.75" customHeight="1">
      <c r="B59" s="39"/>
    </row>
    <row r="60" ht="12.75" customHeight="1">
      <c r="B60" s="39"/>
    </row>
    <row r="61" ht="12.75" customHeight="1">
      <c r="B61" s="39"/>
    </row>
    <row r="62" ht="12.75" customHeight="1">
      <c r="B62" s="39"/>
    </row>
    <row r="63" ht="12.75" customHeight="1">
      <c r="B63" s="39"/>
    </row>
    <row r="64" ht="12.75" customHeight="1">
      <c r="B64" s="39"/>
    </row>
    <row r="65" ht="12.75" customHeight="1">
      <c r="B65" s="39"/>
    </row>
    <row r="66" ht="12.75" customHeight="1">
      <c r="B66" s="39"/>
    </row>
    <row r="67" ht="12.75" customHeight="1">
      <c r="B67" s="39"/>
    </row>
    <row r="68" ht="12.75" customHeight="1">
      <c r="B68" s="39"/>
    </row>
    <row r="69" ht="12.75" customHeight="1">
      <c r="B69" s="39"/>
    </row>
    <row r="70" ht="12.75" customHeight="1">
      <c r="B70" s="39"/>
    </row>
    <row r="71" ht="12.75" customHeight="1">
      <c r="B71" s="39"/>
    </row>
    <row r="72" ht="12.75" customHeight="1">
      <c r="B72" s="39"/>
    </row>
    <row r="73" ht="12.75" customHeight="1">
      <c r="B73" s="39"/>
    </row>
    <row r="74" ht="12.75" customHeight="1">
      <c r="B74" s="39"/>
    </row>
    <row r="75" ht="12.75" customHeight="1">
      <c r="B75" s="39"/>
    </row>
    <row r="76" ht="12.75" customHeight="1">
      <c r="B76" s="39"/>
    </row>
    <row r="77" ht="12.75" customHeight="1">
      <c r="B77" s="39"/>
    </row>
    <row r="78" ht="12.75" customHeight="1">
      <c r="B78" s="39"/>
    </row>
    <row r="79" ht="12.75" customHeight="1">
      <c r="B79" s="39"/>
    </row>
    <row r="80" ht="12.75" customHeight="1">
      <c r="B80" s="39"/>
    </row>
    <row r="81" ht="12.75" customHeight="1">
      <c r="B81" s="39"/>
    </row>
    <row r="82" ht="12.75" customHeight="1">
      <c r="B82" s="39"/>
    </row>
    <row r="83" ht="12.75" customHeight="1">
      <c r="B83" s="39"/>
    </row>
    <row r="84" ht="12.75" customHeight="1">
      <c r="B84" s="39"/>
    </row>
    <row r="85" ht="12.75" customHeight="1">
      <c r="B85" s="39"/>
    </row>
    <row r="86" ht="12.75" customHeight="1">
      <c r="B86" s="39"/>
    </row>
    <row r="87" ht="12.75" customHeight="1">
      <c r="B87" s="39"/>
    </row>
    <row r="88" ht="12.75" customHeight="1">
      <c r="B88" s="39"/>
    </row>
    <row r="89" ht="12.75" customHeight="1">
      <c r="B89" s="39"/>
    </row>
    <row r="90" ht="12.75" customHeight="1">
      <c r="B90" s="39"/>
    </row>
    <row r="91" ht="12.75" customHeight="1">
      <c r="B91" s="39"/>
    </row>
    <row r="92" ht="12.75" customHeight="1">
      <c r="B92" s="39"/>
    </row>
    <row r="93" ht="12.75" customHeight="1">
      <c r="B93" s="39"/>
    </row>
    <row r="94" ht="12.75" customHeight="1">
      <c r="B94" s="39"/>
    </row>
    <row r="95" ht="12.75" customHeight="1">
      <c r="B95" s="39"/>
    </row>
    <row r="96" ht="12.75" customHeight="1">
      <c r="B96" s="39"/>
    </row>
    <row r="97" ht="12.75" customHeight="1">
      <c r="B97" s="39"/>
    </row>
    <row r="98" ht="12.75" customHeight="1">
      <c r="B98" s="39"/>
    </row>
    <row r="99" ht="12.75" customHeight="1">
      <c r="B99" s="39"/>
    </row>
    <row r="100" ht="12.75" customHeight="1">
      <c r="B100" s="39"/>
    </row>
    <row r="101" ht="12.75" customHeight="1">
      <c r="B101" s="39"/>
    </row>
    <row r="102" ht="12.75" customHeight="1">
      <c r="B102" s="39"/>
    </row>
    <row r="103" ht="12.75" customHeight="1">
      <c r="B103" s="39"/>
    </row>
    <row r="104" ht="12.75" customHeight="1">
      <c r="B104" s="39"/>
    </row>
    <row r="105" ht="12.75" customHeight="1">
      <c r="B105" s="39"/>
    </row>
    <row r="106" ht="12.75" customHeight="1">
      <c r="B106" s="39"/>
    </row>
    <row r="107" ht="12.75" customHeight="1">
      <c r="B107" s="39"/>
    </row>
    <row r="108" ht="12.75" customHeight="1">
      <c r="B108" s="39"/>
    </row>
    <row r="109" ht="12.75" customHeight="1">
      <c r="B109" s="39"/>
    </row>
    <row r="110" ht="12.75" customHeight="1">
      <c r="B110" s="39"/>
    </row>
    <row r="111" ht="12.75" customHeight="1">
      <c r="B111" s="39"/>
    </row>
    <row r="112" ht="12.75" customHeight="1">
      <c r="B112" s="39"/>
    </row>
    <row r="113" ht="12.75" customHeight="1">
      <c r="B113" s="39"/>
    </row>
    <row r="114" ht="12.75" customHeight="1">
      <c r="B114" s="39"/>
    </row>
    <row r="115" ht="12.75" customHeight="1">
      <c r="B115" s="39"/>
    </row>
    <row r="116" ht="12.75" customHeight="1">
      <c r="B116" s="39"/>
    </row>
    <row r="117" ht="12.75" customHeight="1">
      <c r="B117" s="39"/>
    </row>
    <row r="118" ht="12.75" customHeight="1">
      <c r="B118" s="39"/>
    </row>
    <row r="119" ht="12.75" customHeight="1">
      <c r="B119" s="39"/>
    </row>
    <row r="120" ht="12.75" customHeight="1">
      <c r="B120" s="39"/>
    </row>
    <row r="121" ht="12.75" customHeight="1">
      <c r="B121" s="39"/>
    </row>
    <row r="122" ht="12.75" customHeight="1">
      <c r="B122" s="39"/>
    </row>
    <row r="123" ht="12.75" customHeight="1">
      <c r="B123" s="39"/>
    </row>
    <row r="124" ht="12.75" customHeight="1">
      <c r="B124" s="39"/>
    </row>
    <row r="125" ht="12.75" customHeight="1">
      <c r="B125" s="39"/>
    </row>
    <row r="126" ht="12.75" customHeight="1">
      <c r="B126" s="39"/>
    </row>
    <row r="127" ht="12.75" customHeight="1">
      <c r="B127" s="39"/>
    </row>
    <row r="128" ht="12.75" customHeight="1">
      <c r="B128" s="39"/>
    </row>
    <row r="129" ht="12.75" customHeight="1">
      <c r="B129" s="39"/>
    </row>
    <row r="130" ht="12.75" customHeight="1">
      <c r="B130" s="39"/>
    </row>
    <row r="131" ht="12.75" customHeight="1">
      <c r="B131" s="39"/>
    </row>
    <row r="132" ht="12.75" customHeight="1">
      <c r="B132" s="39"/>
    </row>
    <row r="133" ht="12.75" customHeight="1">
      <c r="B133" s="39"/>
    </row>
    <row r="134" ht="12.75" customHeight="1">
      <c r="B134" s="39"/>
    </row>
    <row r="135" ht="12.75" customHeight="1">
      <c r="B135" s="39"/>
    </row>
    <row r="136" ht="12.75" customHeight="1">
      <c r="B136" s="39"/>
    </row>
    <row r="137" ht="12.75" customHeight="1">
      <c r="B137" s="39"/>
    </row>
    <row r="138" ht="12.75" customHeight="1">
      <c r="B138" s="39"/>
    </row>
    <row r="139" ht="12.75" customHeight="1">
      <c r="B139" s="39"/>
    </row>
    <row r="140" ht="12.75" customHeight="1">
      <c r="B140" s="39"/>
    </row>
    <row r="141" ht="12.75" customHeight="1">
      <c r="B141" s="39"/>
    </row>
    <row r="142" ht="12.75" customHeight="1">
      <c r="B142" s="39"/>
    </row>
    <row r="143" ht="12.75" customHeight="1">
      <c r="B143" s="39"/>
    </row>
    <row r="144" ht="12.75" customHeight="1">
      <c r="B144" s="39"/>
    </row>
    <row r="145" ht="12.75" customHeight="1">
      <c r="B145" s="39"/>
    </row>
    <row r="146" ht="12.75" customHeight="1">
      <c r="B146" s="39"/>
    </row>
    <row r="147" ht="12.75" customHeight="1">
      <c r="B147" s="39"/>
    </row>
    <row r="148" ht="12.75" customHeight="1">
      <c r="B148" s="39"/>
    </row>
    <row r="149" ht="12.75" customHeight="1">
      <c r="B149" s="39"/>
    </row>
    <row r="150" ht="12.75" customHeight="1">
      <c r="B150" s="39"/>
    </row>
    <row r="151" ht="12.75" customHeight="1">
      <c r="B151" s="39"/>
    </row>
    <row r="152" ht="12.75" customHeight="1">
      <c r="B152" s="39"/>
    </row>
    <row r="153" ht="12.75" customHeight="1">
      <c r="B153" s="39"/>
    </row>
    <row r="154" ht="12.75" customHeight="1">
      <c r="B154" s="39"/>
    </row>
    <row r="155" ht="12.75" customHeight="1">
      <c r="B155" s="39"/>
    </row>
    <row r="156" ht="12.75" customHeight="1">
      <c r="B156" s="39"/>
    </row>
    <row r="157" ht="12.75" customHeight="1">
      <c r="B157" s="39"/>
    </row>
    <row r="158" ht="12.75" customHeight="1">
      <c r="B158" s="39"/>
    </row>
    <row r="159" ht="12.75" customHeight="1">
      <c r="B159" s="39"/>
    </row>
    <row r="160" ht="12.75" customHeight="1">
      <c r="B160" s="39"/>
    </row>
    <row r="161" ht="12.75" customHeight="1">
      <c r="B161" s="39"/>
    </row>
    <row r="162" ht="12.75" customHeight="1">
      <c r="B162" s="39"/>
    </row>
    <row r="163" ht="12.75" customHeight="1">
      <c r="B163" s="39"/>
    </row>
    <row r="164" ht="12.75" customHeight="1">
      <c r="B164" s="39"/>
    </row>
    <row r="165" ht="12.75" customHeight="1">
      <c r="B165" s="39"/>
    </row>
    <row r="166" ht="12.75" customHeight="1">
      <c r="B166" s="39"/>
    </row>
    <row r="167" ht="12.75" customHeight="1">
      <c r="B167" s="39"/>
    </row>
    <row r="168" ht="12.75" customHeight="1">
      <c r="B168" s="39"/>
    </row>
    <row r="169" ht="12.75" customHeight="1">
      <c r="B169" s="39"/>
    </row>
    <row r="170" ht="12.75" customHeight="1">
      <c r="B170" s="39"/>
    </row>
    <row r="171" ht="12.75" customHeight="1">
      <c r="B171" s="39"/>
    </row>
    <row r="172" ht="12.75" customHeight="1">
      <c r="B172" s="39"/>
    </row>
    <row r="173" ht="12.75" customHeight="1">
      <c r="B173" s="39"/>
    </row>
    <row r="174" ht="12.75" customHeight="1">
      <c r="B174" s="39"/>
    </row>
    <row r="175" ht="12.75" customHeight="1">
      <c r="B175" s="39"/>
    </row>
    <row r="176" ht="12.75" customHeight="1">
      <c r="B176" s="39"/>
    </row>
    <row r="177" ht="12.75" customHeight="1">
      <c r="B177" s="39"/>
    </row>
    <row r="178" ht="12.75" customHeight="1">
      <c r="B178" s="39"/>
    </row>
    <row r="179" ht="12.75" customHeight="1">
      <c r="B179" s="39"/>
    </row>
    <row r="180" ht="12.75" customHeight="1">
      <c r="B180" s="39"/>
    </row>
    <row r="181" ht="12.75" customHeight="1">
      <c r="B181" s="39"/>
    </row>
    <row r="182" ht="12.75" customHeight="1">
      <c r="B182" s="39"/>
    </row>
    <row r="183" ht="12.75" customHeight="1">
      <c r="B183" s="39"/>
    </row>
    <row r="184" ht="12.75" customHeight="1">
      <c r="B184" s="39"/>
    </row>
    <row r="185" ht="12.75" customHeight="1">
      <c r="B185" s="39"/>
    </row>
    <row r="186" ht="12.75" customHeight="1">
      <c r="B186" s="39"/>
    </row>
    <row r="187" ht="12.75" customHeight="1">
      <c r="B187" s="39"/>
    </row>
    <row r="188" ht="12.75" customHeight="1">
      <c r="B188" s="39"/>
    </row>
    <row r="189" ht="12.75" customHeight="1">
      <c r="B189" s="39"/>
    </row>
    <row r="190" ht="12.75" customHeight="1">
      <c r="B190" s="39"/>
    </row>
    <row r="191" ht="12.75" customHeight="1">
      <c r="B191" s="39"/>
    </row>
    <row r="192" ht="12.75" customHeight="1">
      <c r="B192" s="39"/>
    </row>
    <row r="193" ht="12.75" customHeight="1">
      <c r="B193" s="39"/>
    </row>
    <row r="194" ht="12.75" customHeight="1">
      <c r="B194" s="39"/>
    </row>
    <row r="195" ht="12.75" customHeight="1">
      <c r="B195" s="39"/>
    </row>
    <row r="196" ht="12.75" customHeight="1">
      <c r="B196" s="39"/>
    </row>
    <row r="197" ht="12.75" customHeight="1">
      <c r="B197" s="39"/>
    </row>
    <row r="198" ht="12.75" customHeight="1">
      <c r="B198" s="39"/>
    </row>
    <row r="199" ht="12.75" customHeight="1">
      <c r="B199" s="39"/>
    </row>
    <row r="200" ht="12.75" customHeight="1">
      <c r="B200" s="39"/>
    </row>
    <row r="201" ht="12.75" customHeight="1">
      <c r="B201" s="39"/>
    </row>
    <row r="202" ht="12.75" customHeight="1">
      <c r="B202" s="39"/>
    </row>
    <row r="203" ht="12.75" customHeight="1">
      <c r="B203" s="39"/>
    </row>
    <row r="204" ht="12.75" customHeight="1">
      <c r="B204" s="39"/>
    </row>
    <row r="205" ht="12.75" customHeight="1">
      <c r="B205" s="39"/>
    </row>
    <row r="206" ht="12.75" customHeight="1">
      <c r="B206" s="39"/>
    </row>
    <row r="207" ht="12.75" customHeight="1">
      <c r="B207" s="39"/>
    </row>
    <row r="208" ht="12.75" customHeight="1">
      <c r="B208" s="39"/>
    </row>
    <row r="209" ht="12.75" customHeight="1">
      <c r="B209" s="39"/>
    </row>
    <row r="210" ht="12.75" customHeight="1">
      <c r="B210" s="39"/>
    </row>
    <row r="211" ht="12.75" customHeight="1">
      <c r="B211" s="39"/>
    </row>
    <row r="212" ht="12.75" customHeight="1">
      <c r="B212" s="39"/>
    </row>
    <row r="213" ht="12.75" customHeight="1">
      <c r="B213" s="39"/>
    </row>
    <row r="214" ht="12.75" customHeight="1">
      <c r="B214" s="39"/>
    </row>
    <row r="215" ht="12.75" customHeight="1">
      <c r="B215" s="39"/>
    </row>
    <row r="216" ht="12.75" customHeight="1">
      <c r="B216" s="39"/>
    </row>
    <row r="217" ht="12.75" customHeight="1">
      <c r="B217" s="39"/>
    </row>
    <row r="218" ht="12.75" customHeight="1">
      <c r="B218" s="39"/>
    </row>
    <row r="219" ht="12.75" customHeight="1">
      <c r="B219" s="39"/>
    </row>
    <row r="220" ht="12.75" customHeight="1">
      <c r="B220" s="39"/>
    </row>
    <row r="221" ht="12.75" customHeight="1">
      <c r="B221" s="39"/>
    </row>
    <row r="222" ht="12.75" customHeight="1">
      <c r="B222" s="39"/>
    </row>
    <row r="223" ht="12.75" customHeight="1">
      <c r="B223" s="39"/>
    </row>
    <row r="224" ht="12.75" customHeight="1">
      <c r="B224" s="39"/>
    </row>
    <row r="225" ht="12.75" customHeight="1">
      <c r="B225" s="39"/>
    </row>
    <row r="226" ht="12.75" customHeight="1">
      <c r="B226" s="39"/>
    </row>
    <row r="227" ht="12.75" customHeight="1">
      <c r="B227" s="39"/>
    </row>
    <row r="228" ht="12.75" customHeight="1">
      <c r="B228" s="39"/>
    </row>
    <row r="229" ht="12.75" customHeight="1">
      <c r="B229" s="39"/>
    </row>
    <row r="230" ht="12.75" customHeight="1">
      <c r="B230" s="39"/>
    </row>
    <row r="231" ht="12.75" customHeight="1">
      <c r="B231" s="39"/>
    </row>
    <row r="232" ht="12.75" customHeight="1">
      <c r="B232" s="39"/>
    </row>
    <row r="233" ht="12.75" customHeight="1">
      <c r="B233" s="39"/>
    </row>
    <row r="234" ht="12.75" customHeight="1">
      <c r="B234" s="39"/>
    </row>
    <row r="235" ht="12.75" customHeight="1">
      <c r="B235" s="39"/>
    </row>
    <row r="236" ht="12.75" customHeight="1">
      <c r="B236" s="39"/>
    </row>
    <row r="237" ht="12.75" customHeight="1">
      <c r="B237" s="39"/>
    </row>
    <row r="238" ht="12.75" customHeight="1">
      <c r="B238" s="39"/>
    </row>
    <row r="239" ht="12.75" customHeight="1">
      <c r="B239" s="39"/>
    </row>
    <row r="240" ht="12.75" customHeight="1">
      <c r="B240" s="39"/>
    </row>
    <row r="241" ht="12.75" customHeight="1">
      <c r="B241" s="39"/>
    </row>
    <row r="242" ht="12.75" customHeight="1">
      <c r="B242" s="39"/>
    </row>
    <row r="243" ht="12.75" customHeight="1">
      <c r="B243" s="39"/>
    </row>
    <row r="244" ht="12.75" customHeight="1">
      <c r="B244" s="39"/>
    </row>
    <row r="245" ht="12.75" customHeight="1">
      <c r="B245" s="39"/>
    </row>
    <row r="246" ht="12.75" customHeight="1">
      <c r="B246" s="39"/>
    </row>
    <row r="247" ht="12.75" customHeight="1">
      <c r="B247" s="39"/>
    </row>
    <row r="248" ht="12.75" customHeight="1">
      <c r="B248" s="39"/>
    </row>
    <row r="249" ht="12.75" customHeight="1">
      <c r="B249" s="39"/>
    </row>
    <row r="250" ht="12.75" customHeight="1">
      <c r="B250" s="39"/>
    </row>
    <row r="251" ht="12.75" customHeight="1">
      <c r="B251" s="39"/>
    </row>
    <row r="252" ht="12.75" customHeight="1">
      <c r="B252" s="39"/>
    </row>
    <row r="253" ht="12.75" customHeight="1">
      <c r="B253" s="39"/>
    </row>
    <row r="254" ht="12.75" customHeight="1">
      <c r="B254" s="39"/>
    </row>
    <row r="255" ht="12.75" customHeight="1">
      <c r="B255" s="39"/>
    </row>
    <row r="256" ht="12.75" customHeight="1">
      <c r="B256" s="39"/>
    </row>
    <row r="257" ht="12.75" customHeight="1">
      <c r="B257" s="39"/>
    </row>
    <row r="258" ht="12.75" customHeight="1">
      <c r="B258" s="39"/>
    </row>
    <row r="259" ht="12.75" customHeight="1">
      <c r="B259" s="39"/>
    </row>
    <row r="260" ht="12.75" customHeight="1">
      <c r="B260" s="39"/>
    </row>
    <row r="261" ht="12.75" customHeight="1">
      <c r="B261" s="39"/>
    </row>
    <row r="262" ht="12.75" customHeight="1">
      <c r="B262" s="39"/>
    </row>
    <row r="263" ht="12.75" customHeight="1">
      <c r="B263" s="39"/>
    </row>
    <row r="264" ht="12.75" customHeight="1">
      <c r="B264" s="39"/>
    </row>
    <row r="265" ht="12.75" customHeight="1">
      <c r="B265" s="39"/>
    </row>
    <row r="266" ht="12.75" customHeight="1">
      <c r="B266" s="39"/>
    </row>
    <row r="267" ht="12.75" customHeight="1">
      <c r="B267" s="39"/>
    </row>
    <row r="268" ht="12.75" customHeight="1">
      <c r="B268" s="39"/>
    </row>
    <row r="269" ht="12.75" customHeight="1">
      <c r="B269" s="39"/>
    </row>
    <row r="270" ht="12.75" customHeight="1">
      <c r="B270" s="39"/>
    </row>
    <row r="271" ht="12.75" customHeight="1">
      <c r="B271" s="39"/>
    </row>
    <row r="272" ht="12.75" customHeight="1">
      <c r="B272" s="39"/>
    </row>
    <row r="273" ht="12.75" customHeight="1">
      <c r="B273" s="39"/>
    </row>
    <row r="274" ht="12.75" customHeight="1">
      <c r="B274" s="39"/>
    </row>
    <row r="275" ht="12.75" customHeight="1">
      <c r="B275" s="39"/>
    </row>
    <row r="276" ht="12.75" customHeight="1">
      <c r="B276" s="39"/>
    </row>
    <row r="277" ht="12.75" customHeight="1">
      <c r="B277" s="39"/>
    </row>
    <row r="278" ht="12.75" customHeight="1">
      <c r="B278" s="39"/>
    </row>
    <row r="279" ht="12.75" customHeight="1">
      <c r="B279" s="39"/>
    </row>
    <row r="280" ht="12.75" customHeight="1">
      <c r="B280" s="39"/>
    </row>
    <row r="281" ht="12.75" customHeight="1">
      <c r="B281" s="39"/>
    </row>
    <row r="282" ht="12.75" customHeight="1">
      <c r="B282" s="39"/>
    </row>
    <row r="283" ht="12.75" customHeight="1">
      <c r="B283" s="39"/>
    </row>
    <row r="284" ht="12.75" customHeight="1">
      <c r="B284" s="39"/>
    </row>
    <row r="285" ht="12.75" customHeight="1">
      <c r="B285" s="39"/>
    </row>
    <row r="286" ht="12.75" customHeight="1">
      <c r="B286" s="39"/>
    </row>
    <row r="287" ht="12.75" customHeight="1">
      <c r="B287" s="39"/>
    </row>
    <row r="288" ht="12.75" customHeight="1">
      <c r="B288" s="39"/>
    </row>
    <row r="289" ht="12.75" customHeight="1">
      <c r="B289" s="39"/>
    </row>
    <row r="290" ht="12.75" customHeight="1">
      <c r="B290" s="39"/>
    </row>
    <row r="291" ht="12.75" customHeight="1">
      <c r="B291" s="39"/>
    </row>
    <row r="292" ht="12.75" customHeight="1">
      <c r="B292" s="39"/>
    </row>
    <row r="293" ht="12.75" customHeight="1">
      <c r="B293" s="39"/>
    </row>
    <row r="294" ht="12.75" customHeight="1">
      <c r="B294" s="39"/>
    </row>
    <row r="295" ht="12.75" customHeight="1">
      <c r="B295" s="39"/>
    </row>
    <row r="296" ht="12.75" customHeight="1">
      <c r="B296" s="39"/>
    </row>
    <row r="297" ht="12.75" customHeight="1">
      <c r="B297" s="39"/>
    </row>
    <row r="298" ht="12.75" customHeight="1">
      <c r="B298" s="39"/>
    </row>
    <row r="299" ht="12.75" customHeight="1">
      <c r="B299" s="39"/>
    </row>
    <row r="300" ht="12.75" customHeight="1">
      <c r="B300" s="39"/>
    </row>
    <row r="301" ht="12.75" customHeight="1">
      <c r="B301" s="39"/>
    </row>
    <row r="302" ht="12.75" customHeight="1">
      <c r="B302" s="39"/>
    </row>
    <row r="303" ht="12.75" customHeight="1">
      <c r="B303" s="39"/>
    </row>
    <row r="304" ht="12.75" customHeight="1">
      <c r="B304" s="39"/>
    </row>
    <row r="305" ht="12.75" customHeight="1">
      <c r="B305" s="39"/>
    </row>
    <row r="306" ht="12.75" customHeight="1">
      <c r="B306" s="39"/>
    </row>
    <row r="307" ht="12.75" customHeight="1">
      <c r="B307" s="39"/>
    </row>
    <row r="308" ht="12.75" customHeight="1">
      <c r="B308" s="39"/>
    </row>
    <row r="309" ht="12.75" customHeight="1">
      <c r="B309" s="39"/>
    </row>
    <row r="310" ht="12.75" customHeight="1">
      <c r="B310" s="39"/>
    </row>
    <row r="311" ht="12.75" customHeight="1">
      <c r="B311" s="39"/>
    </row>
    <row r="312" ht="12.75" customHeight="1">
      <c r="B312" s="39"/>
    </row>
    <row r="313" ht="12.75" customHeight="1">
      <c r="B313" s="39"/>
    </row>
    <row r="314" ht="12.75" customHeight="1">
      <c r="B314" s="39"/>
    </row>
    <row r="315" ht="12.75" customHeight="1">
      <c r="B315" s="39"/>
    </row>
    <row r="316" ht="12.75" customHeight="1">
      <c r="B316" s="39"/>
    </row>
    <row r="317" ht="12.75" customHeight="1">
      <c r="B317" s="39"/>
    </row>
    <row r="318" ht="12.75" customHeight="1">
      <c r="B318" s="39"/>
    </row>
    <row r="319" ht="12.75" customHeight="1">
      <c r="B319" s="39"/>
    </row>
    <row r="320" ht="12.75" customHeight="1">
      <c r="B320" s="39"/>
    </row>
    <row r="321" ht="12.75" customHeight="1">
      <c r="B321" s="39"/>
    </row>
    <row r="322" ht="12.75" customHeight="1">
      <c r="B322" s="39"/>
    </row>
    <row r="323" ht="12.75" customHeight="1">
      <c r="B323" s="39"/>
    </row>
    <row r="324" ht="12.75" customHeight="1">
      <c r="B324" s="39"/>
    </row>
    <row r="325" ht="12.75" customHeight="1">
      <c r="B325" s="39"/>
    </row>
    <row r="326" ht="12.75" customHeight="1">
      <c r="B326" s="39"/>
    </row>
    <row r="327" ht="12.75" customHeight="1">
      <c r="B327" s="39"/>
    </row>
    <row r="328" ht="12.75" customHeight="1">
      <c r="B328" s="39"/>
    </row>
    <row r="329" ht="12.75" customHeight="1">
      <c r="B329" s="39"/>
    </row>
    <row r="330" ht="12.75" customHeight="1">
      <c r="B330" s="39"/>
    </row>
    <row r="331" ht="12.75" customHeight="1">
      <c r="B331" s="39"/>
    </row>
    <row r="332" ht="12.75" customHeight="1">
      <c r="B332" s="39"/>
    </row>
    <row r="333" ht="12.75" customHeight="1">
      <c r="B333" s="39"/>
    </row>
    <row r="334" ht="12.75" customHeight="1">
      <c r="B334" s="39"/>
    </row>
    <row r="335" ht="12.75" customHeight="1">
      <c r="B335" s="39"/>
    </row>
    <row r="336" ht="12.75" customHeight="1">
      <c r="B336" s="39"/>
    </row>
    <row r="337" ht="12.75" customHeight="1">
      <c r="B337" s="39"/>
    </row>
    <row r="338" ht="12.75" customHeight="1">
      <c r="B338" s="39"/>
    </row>
    <row r="339" ht="12.75" customHeight="1">
      <c r="B339" s="39"/>
    </row>
    <row r="340" ht="12.75" customHeight="1">
      <c r="B340" s="39"/>
    </row>
    <row r="341" ht="12.75" customHeight="1">
      <c r="B341" s="39"/>
    </row>
    <row r="342" ht="12.75" customHeight="1">
      <c r="B342" s="39"/>
    </row>
    <row r="343" ht="12.75" customHeight="1">
      <c r="B343" s="39"/>
    </row>
    <row r="344" ht="12.75" customHeight="1">
      <c r="B344" s="39"/>
    </row>
    <row r="345" ht="12.75" customHeight="1">
      <c r="B345" s="39"/>
    </row>
    <row r="346" ht="12.75" customHeight="1">
      <c r="B346" s="39"/>
    </row>
    <row r="347" ht="12.75" customHeight="1">
      <c r="B347" s="39"/>
    </row>
    <row r="348" ht="12.75" customHeight="1">
      <c r="B348" s="39"/>
    </row>
    <row r="349" ht="12.75" customHeight="1">
      <c r="B349" s="39"/>
    </row>
    <row r="350" ht="12.75" customHeight="1">
      <c r="B350" s="39"/>
    </row>
    <row r="351" ht="12.75" customHeight="1">
      <c r="B351" s="39"/>
    </row>
    <row r="352" ht="12.75" customHeight="1">
      <c r="B352" s="39"/>
    </row>
    <row r="353" ht="12.75" customHeight="1">
      <c r="B353" s="39"/>
    </row>
    <row r="354" ht="12.75" customHeight="1">
      <c r="B354" s="39"/>
    </row>
    <row r="355" ht="12.75" customHeight="1">
      <c r="B355" s="39"/>
    </row>
    <row r="356" ht="12.75" customHeight="1">
      <c r="B356" s="39"/>
    </row>
    <row r="357" ht="12.75" customHeight="1">
      <c r="B357" s="39"/>
    </row>
    <row r="358" ht="12.75" customHeight="1">
      <c r="B358" s="39"/>
    </row>
    <row r="359" ht="12.75" customHeight="1">
      <c r="B359" s="39"/>
    </row>
    <row r="360" ht="12.75" customHeight="1">
      <c r="B360" s="39"/>
    </row>
    <row r="361" ht="12.75" customHeight="1">
      <c r="B361" s="39"/>
    </row>
    <row r="362" ht="12.75" customHeight="1">
      <c r="B362" s="39"/>
    </row>
    <row r="363" ht="12.75" customHeight="1">
      <c r="B363" s="39"/>
    </row>
    <row r="364" ht="12.75" customHeight="1">
      <c r="B364" s="39"/>
    </row>
    <row r="365" ht="12.75" customHeight="1">
      <c r="B365" s="39"/>
    </row>
    <row r="366" ht="12.75" customHeight="1">
      <c r="B366" s="39"/>
    </row>
    <row r="367" ht="12.75" customHeight="1">
      <c r="B367" s="39"/>
    </row>
    <row r="368" ht="12.75" customHeight="1">
      <c r="B368" s="39"/>
    </row>
    <row r="369" ht="12.75" customHeight="1">
      <c r="B369" s="39"/>
    </row>
    <row r="370" ht="12.75" customHeight="1">
      <c r="B370" s="39"/>
    </row>
    <row r="371" ht="12.75" customHeight="1">
      <c r="B371" s="39"/>
    </row>
    <row r="372" ht="12.75" customHeight="1">
      <c r="B372" s="39"/>
    </row>
    <row r="373" ht="12.75" customHeight="1">
      <c r="B373" s="39"/>
    </row>
    <row r="374" ht="12.75" customHeight="1">
      <c r="B374" s="39"/>
    </row>
    <row r="375" ht="12.75" customHeight="1">
      <c r="B375" s="39"/>
    </row>
    <row r="376" ht="12.75" customHeight="1">
      <c r="B376" s="39"/>
    </row>
    <row r="377" ht="12.75" customHeight="1">
      <c r="B377" s="39"/>
    </row>
    <row r="378" ht="12.75" customHeight="1">
      <c r="B378" s="39"/>
    </row>
    <row r="379" ht="12.75" customHeight="1">
      <c r="B379" s="39"/>
    </row>
    <row r="380" ht="12.75" customHeight="1">
      <c r="B380" s="39"/>
    </row>
    <row r="381" ht="12.75" customHeight="1">
      <c r="B381" s="39"/>
    </row>
    <row r="382" ht="12.75" customHeight="1">
      <c r="B382" s="39"/>
    </row>
    <row r="383" ht="12.75" customHeight="1">
      <c r="B383" s="39"/>
    </row>
    <row r="384" ht="12.75" customHeight="1">
      <c r="B384" s="39"/>
    </row>
    <row r="385" ht="12.75" customHeight="1">
      <c r="B385" s="39"/>
    </row>
    <row r="386" ht="12.75" customHeight="1">
      <c r="B386" s="39"/>
    </row>
    <row r="387" ht="12.75" customHeight="1">
      <c r="B387" s="39"/>
    </row>
    <row r="388" ht="12.75" customHeight="1">
      <c r="B388" s="39"/>
    </row>
    <row r="389" ht="12.75" customHeight="1">
      <c r="B389" s="39"/>
    </row>
    <row r="390" ht="12.75" customHeight="1">
      <c r="B390" s="39"/>
    </row>
    <row r="391" ht="12.75" customHeight="1">
      <c r="B391" s="39"/>
    </row>
    <row r="392" ht="12.75" customHeight="1">
      <c r="B392" s="39"/>
    </row>
    <row r="393" ht="12.75" customHeight="1">
      <c r="B393" s="39"/>
    </row>
    <row r="394" ht="12.75" customHeight="1">
      <c r="B394" s="39"/>
    </row>
    <row r="395" ht="12.75" customHeight="1">
      <c r="B395" s="39"/>
    </row>
    <row r="396" ht="12.75" customHeight="1">
      <c r="B396" s="39"/>
    </row>
    <row r="397" ht="12.75" customHeight="1">
      <c r="B397" s="39"/>
    </row>
    <row r="398" ht="12.75" customHeight="1">
      <c r="B398" s="39"/>
    </row>
    <row r="399" ht="12.75" customHeight="1">
      <c r="B399" s="39"/>
    </row>
    <row r="400" ht="12.75" customHeight="1">
      <c r="B400" s="39"/>
    </row>
    <row r="401" ht="12.75" customHeight="1">
      <c r="B401" s="39"/>
    </row>
    <row r="402" ht="12.75" customHeight="1">
      <c r="B402" s="39"/>
    </row>
    <row r="403" ht="12.75" customHeight="1">
      <c r="B403" s="39"/>
    </row>
    <row r="404" ht="12.75" customHeight="1">
      <c r="B404" s="39"/>
    </row>
    <row r="405" ht="12.75" customHeight="1">
      <c r="B405" s="39"/>
    </row>
    <row r="406" ht="12.75" customHeight="1">
      <c r="B406" s="39"/>
    </row>
    <row r="407" ht="12.75" customHeight="1">
      <c r="B407" s="39"/>
    </row>
    <row r="408" ht="12.75" customHeight="1">
      <c r="B408" s="39"/>
    </row>
    <row r="409" ht="12.75" customHeight="1">
      <c r="B409" s="39"/>
    </row>
    <row r="410" ht="12.75" customHeight="1">
      <c r="B410" s="39"/>
    </row>
    <row r="411" ht="12.75" customHeight="1">
      <c r="B411" s="39"/>
    </row>
    <row r="412" ht="12.75" customHeight="1">
      <c r="B412" s="39"/>
    </row>
    <row r="413" ht="12.75" customHeight="1">
      <c r="B413" s="39"/>
    </row>
    <row r="414" ht="12.75" customHeight="1">
      <c r="B414" s="39"/>
    </row>
    <row r="415" ht="12.75" customHeight="1">
      <c r="B415" s="39"/>
    </row>
    <row r="416" ht="12.75" customHeight="1">
      <c r="B416" s="39"/>
    </row>
    <row r="417" ht="12.75" customHeight="1">
      <c r="B417" s="39"/>
    </row>
    <row r="418" ht="12.75" customHeight="1">
      <c r="B418" s="39"/>
    </row>
    <row r="419" ht="12.75" customHeight="1">
      <c r="B419" s="39"/>
    </row>
    <row r="420" ht="12.75" customHeight="1">
      <c r="B420" s="39"/>
    </row>
    <row r="421" ht="12.75" customHeight="1">
      <c r="B421" s="39"/>
    </row>
    <row r="422" ht="12.75" customHeight="1">
      <c r="B422" s="39"/>
    </row>
    <row r="423" ht="12.75" customHeight="1">
      <c r="B423" s="39"/>
    </row>
    <row r="424" ht="12.75" customHeight="1">
      <c r="B424" s="39"/>
    </row>
    <row r="425" ht="12.75" customHeight="1">
      <c r="B425" s="39"/>
    </row>
    <row r="426" ht="12.75" customHeight="1">
      <c r="B426" s="39"/>
    </row>
    <row r="427" ht="12.75" customHeight="1">
      <c r="B427" s="39"/>
    </row>
    <row r="428" ht="12.75" customHeight="1">
      <c r="B428" s="39"/>
    </row>
    <row r="429" ht="12.75" customHeight="1">
      <c r="B429" s="39"/>
    </row>
    <row r="430" ht="12.75" customHeight="1">
      <c r="B430" s="39"/>
    </row>
    <row r="431" ht="12.75" customHeight="1">
      <c r="B431" s="39"/>
    </row>
    <row r="432" ht="12.75" customHeight="1">
      <c r="B432" s="39"/>
    </row>
    <row r="433" ht="12.75" customHeight="1">
      <c r="B433" s="39"/>
    </row>
    <row r="434" ht="12.75" customHeight="1">
      <c r="B434" s="39"/>
    </row>
    <row r="435" ht="12.75" customHeight="1">
      <c r="B435" s="39"/>
    </row>
    <row r="436" ht="12.75" customHeight="1">
      <c r="B436" s="39"/>
    </row>
    <row r="437" ht="12.75" customHeight="1">
      <c r="B437" s="39"/>
    </row>
    <row r="438" ht="12.75" customHeight="1">
      <c r="B438" s="39"/>
    </row>
    <row r="439" ht="12.75" customHeight="1">
      <c r="B439" s="39"/>
    </row>
    <row r="440" ht="12.75" customHeight="1">
      <c r="B440" s="39"/>
    </row>
    <row r="441" ht="12.75" customHeight="1">
      <c r="B441" s="39"/>
    </row>
    <row r="442" ht="12.75" customHeight="1">
      <c r="B442" s="39"/>
    </row>
    <row r="443" ht="12.75" customHeight="1">
      <c r="B443" s="39"/>
    </row>
    <row r="444" ht="12.75" customHeight="1">
      <c r="B444" s="39"/>
    </row>
    <row r="445" ht="12.75" customHeight="1">
      <c r="B445" s="39"/>
    </row>
    <row r="446" ht="12.75" customHeight="1">
      <c r="B446" s="39"/>
    </row>
    <row r="447" ht="12.75" customHeight="1">
      <c r="B447" s="39"/>
    </row>
    <row r="448" ht="12.75" customHeight="1">
      <c r="B448" s="39"/>
    </row>
    <row r="449" ht="12.75" customHeight="1">
      <c r="B449" s="39"/>
    </row>
    <row r="450" ht="12.75" customHeight="1">
      <c r="B450" s="39"/>
    </row>
    <row r="451" ht="12.75" customHeight="1">
      <c r="B451" s="39"/>
    </row>
    <row r="452" ht="12.75" customHeight="1">
      <c r="B452" s="39"/>
    </row>
    <row r="453" ht="12.75" customHeight="1">
      <c r="B453" s="39"/>
    </row>
    <row r="454" ht="12.75" customHeight="1">
      <c r="B454" s="39"/>
    </row>
    <row r="455" ht="12.75" customHeight="1">
      <c r="B455" s="39"/>
    </row>
    <row r="456" ht="12.75" customHeight="1">
      <c r="B456" s="39"/>
    </row>
    <row r="457" ht="12.75" customHeight="1">
      <c r="B457" s="39"/>
    </row>
    <row r="458" ht="12.75" customHeight="1">
      <c r="B458" s="39"/>
    </row>
    <row r="459" ht="12.75" customHeight="1">
      <c r="B459" s="39"/>
    </row>
    <row r="460" ht="12.75" customHeight="1">
      <c r="B460" s="39"/>
    </row>
    <row r="461" ht="12.75" customHeight="1">
      <c r="B461" s="39"/>
    </row>
    <row r="462" ht="12.75" customHeight="1">
      <c r="B462" s="39"/>
    </row>
    <row r="463" ht="12.75" customHeight="1">
      <c r="B463" s="39"/>
    </row>
    <row r="464" ht="12.75" customHeight="1">
      <c r="B464" s="39"/>
    </row>
    <row r="465" ht="12.75" customHeight="1">
      <c r="B465" s="39"/>
    </row>
    <row r="466" ht="12.75" customHeight="1">
      <c r="B466" s="39"/>
    </row>
    <row r="467" ht="12.75" customHeight="1">
      <c r="B467" s="39"/>
    </row>
    <row r="468" ht="12.75" customHeight="1">
      <c r="B468" s="39"/>
    </row>
    <row r="469" ht="12.75" customHeight="1">
      <c r="B469" s="39"/>
    </row>
    <row r="470" ht="12.75" customHeight="1">
      <c r="B470" s="39"/>
    </row>
    <row r="471" ht="12.75" customHeight="1">
      <c r="B471" s="39"/>
    </row>
    <row r="472" ht="12.75" customHeight="1">
      <c r="B472" s="39"/>
    </row>
    <row r="473" ht="12.75" customHeight="1">
      <c r="B473" s="39"/>
    </row>
    <row r="474" ht="12.75" customHeight="1">
      <c r="B474" s="39"/>
    </row>
    <row r="475" ht="12.75" customHeight="1">
      <c r="B475" s="39"/>
    </row>
    <row r="476" ht="12.75" customHeight="1">
      <c r="B476" s="39"/>
    </row>
    <row r="477" ht="12.75" customHeight="1">
      <c r="B477" s="39"/>
    </row>
    <row r="478" ht="12.75" customHeight="1">
      <c r="B478" s="39"/>
    </row>
    <row r="479" ht="12.75" customHeight="1">
      <c r="B479" s="39"/>
    </row>
    <row r="480" ht="12.75" customHeight="1">
      <c r="B480" s="39"/>
    </row>
    <row r="481" ht="12.75" customHeight="1">
      <c r="B481" s="39"/>
    </row>
    <row r="482" ht="12.75" customHeight="1">
      <c r="B482" s="39"/>
    </row>
    <row r="483" ht="12.75" customHeight="1">
      <c r="B483" s="39"/>
    </row>
    <row r="484" ht="12.75" customHeight="1">
      <c r="B484" s="39"/>
    </row>
    <row r="485" ht="12.75" customHeight="1">
      <c r="B485" s="39"/>
    </row>
    <row r="486" ht="12.75" customHeight="1">
      <c r="B486" s="39"/>
    </row>
    <row r="487" ht="12.75" customHeight="1">
      <c r="B487" s="39"/>
    </row>
    <row r="488" ht="12.75" customHeight="1">
      <c r="B488" s="39"/>
    </row>
    <row r="489" ht="12.75" customHeight="1">
      <c r="B489" s="39"/>
    </row>
    <row r="490" ht="12.75" customHeight="1">
      <c r="B490" s="39"/>
    </row>
    <row r="491" ht="12.75" customHeight="1">
      <c r="B491" s="39"/>
    </row>
    <row r="492" ht="12.75" customHeight="1">
      <c r="B492" s="39"/>
    </row>
    <row r="493" ht="12.75" customHeight="1">
      <c r="B493" s="39"/>
    </row>
    <row r="494" ht="12.75" customHeight="1">
      <c r="B494" s="39"/>
    </row>
    <row r="495" ht="12.75" customHeight="1">
      <c r="B495" s="39"/>
    </row>
    <row r="496" ht="12.75" customHeight="1">
      <c r="B496" s="39"/>
    </row>
    <row r="497" ht="12.75" customHeight="1">
      <c r="B497" s="39"/>
    </row>
    <row r="498" ht="12.75" customHeight="1">
      <c r="B498" s="39"/>
    </row>
    <row r="499" ht="12.75" customHeight="1">
      <c r="B499" s="39"/>
    </row>
    <row r="500" ht="12.75" customHeight="1">
      <c r="B500" s="39"/>
    </row>
    <row r="501" ht="12.75" customHeight="1">
      <c r="B501" s="39"/>
    </row>
    <row r="502" ht="12.75" customHeight="1">
      <c r="B502" s="39"/>
    </row>
    <row r="503" ht="12.75" customHeight="1">
      <c r="B503" s="39"/>
    </row>
    <row r="504" ht="12.75" customHeight="1">
      <c r="B504" s="39"/>
    </row>
    <row r="505" ht="12.75" customHeight="1">
      <c r="B505" s="39"/>
    </row>
    <row r="506" ht="12.75" customHeight="1">
      <c r="B506" s="39"/>
    </row>
    <row r="507" ht="12.75" customHeight="1">
      <c r="B507" s="39"/>
    </row>
    <row r="508" ht="12.75" customHeight="1">
      <c r="B508" s="39"/>
    </row>
    <row r="509" ht="12.75" customHeight="1">
      <c r="B509" s="39"/>
    </row>
    <row r="510" ht="12.75" customHeight="1">
      <c r="B510" s="39"/>
    </row>
    <row r="511" ht="12.75" customHeight="1">
      <c r="B511" s="39"/>
    </row>
    <row r="512" ht="12.75" customHeight="1">
      <c r="B512" s="39"/>
    </row>
    <row r="513" ht="12.75" customHeight="1">
      <c r="B513" s="39"/>
    </row>
    <row r="514" ht="12.75" customHeight="1">
      <c r="B514" s="39"/>
    </row>
    <row r="515" ht="12.75" customHeight="1">
      <c r="B515" s="39"/>
    </row>
    <row r="516" ht="12.75" customHeight="1">
      <c r="B516" s="39"/>
    </row>
    <row r="517" ht="12.75" customHeight="1">
      <c r="B517" s="39"/>
    </row>
    <row r="518" ht="12.75" customHeight="1">
      <c r="B518" s="39"/>
    </row>
    <row r="519" ht="12.75" customHeight="1">
      <c r="B519" s="39"/>
    </row>
    <row r="520" ht="12.75" customHeight="1">
      <c r="B520" s="39"/>
    </row>
    <row r="521" ht="12.75" customHeight="1">
      <c r="B521" s="39"/>
    </row>
    <row r="522" ht="12.75" customHeight="1">
      <c r="B522" s="39"/>
    </row>
    <row r="523" ht="12.75" customHeight="1">
      <c r="B523" s="39"/>
    </row>
    <row r="524" ht="12.75" customHeight="1">
      <c r="B524" s="39"/>
    </row>
    <row r="525" ht="12.75" customHeight="1">
      <c r="B525" s="39"/>
    </row>
    <row r="526" ht="12.75" customHeight="1">
      <c r="B526" s="39"/>
    </row>
    <row r="527" ht="12.75" customHeight="1">
      <c r="B527" s="39"/>
    </row>
    <row r="528" ht="12.75" customHeight="1">
      <c r="B528" s="39"/>
    </row>
    <row r="529" ht="12.75" customHeight="1">
      <c r="B529" s="39"/>
    </row>
    <row r="530" ht="12.75" customHeight="1">
      <c r="B530" s="39"/>
    </row>
    <row r="531" ht="12.75" customHeight="1">
      <c r="B531" s="39"/>
    </row>
    <row r="532" ht="12.75" customHeight="1">
      <c r="B532" s="39"/>
    </row>
    <row r="533" ht="12.75" customHeight="1">
      <c r="B533" s="39"/>
    </row>
    <row r="534" ht="12.75" customHeight="1">
      <c r="B534" s="39"/>
    </row>
    <row r="535" ht="12.75" customHeight="1">
      <c r="B535" s="39"/>
    </row>
    <row r="536" ht="12.75" customHeight="1">
      <c r="B536" s="39"/>
    </row>
    <row r="537" ht="12.75" customHeight="1">
      <c r="B537" s="39"/>
    </row>
    <row r="538" ht="12.75" customHeight="1">
      <c r="B538" s="39"/>
    </row>
    <row r="539" ht="12.75" customHeight="1">
      <c r="B539" s="39"/>
    </row>
    <row r="540" ht="12.75" customHeight="1">
      <c r="B540" s="39"/>
    </row>
    <row r="541" ht="12.75" customHeight="1">
      <c r="B541" s="39"/>
    </row>
    <row r="542" ht="12.75" customHeight="1">
      <c r="B542" s="39"/>
    </row>
    <row r="543" ht="12.75" customHeight="1">
      <c r="B543" s="39"/>
    </row>
    <row r="544" ht="12.75" customHeight="1">
      <c r="B544" s="39"/>
    </row>
    <row r="545" ht="12.75" customHeight="1">
      <c r="B545" s="39"/>
    </row>
    <row r="546" ht="12.75" customHeight="1">
      <c r="B546" s="39"/>
    </row>
    <row r="547" ht="12.75" customHeight="1">
      <c r="B547" s="39"/>
    </row>
    <row r="548" ht="12.75" customHeight="1">
      <c r="B548" s="39"/>
    </row>
    <row r="549" ht="12.75" customHeight="1">
      <c r="B549" s="39"/>
    </row>
    <row r="550" ht="12.75" customHeight="1">
      <c r="B550" s="39"/>
    </row>
    <row r="551" ht="12.75" customHeight="1">
      <c r="B551" s="39"/>
    </row>
    <row r="552" ht="12.75" customHeight="1">
      <c r="B552" s="39"/>
    </row>
    <row r="553" ht="12.75" customHeight="1">
      <c r="B553" s="39"/>
    </row>
    <row r="554" ht="12.75" customHeight="1">
      <c r="B554" s="39"/>
    </row>
    <row r="555" ht="12.75" customHeight="1">
      <c r="B555" s="39"/>
    </row>
    <row r="556" ht="12.75" customHeight="1">
      <c r="B556" s="39"/>
    </row>
    <row r="557" ht="12.75" customHeight="1">
      <c r="B557" s="39"/>
    </row>
    <row r="558" ht="12.75" customHeight="1">
      <c r="B558" s="39"/>
    </row>
    <row r="559" ht="12.75" customHeight="1">
      <c r="B559" s="39"/>
    </row>
    <row r="560" ht="12.75" customHeight="1">
      <c r="B560" s="39"/>
    </row>
    <row r="561" ht="12.75" customHeight="1">
      <c r="B561" s="39"/>
    </row>
    <row r="562" ht="12.75" customHeight="1">
      <c r="B562" s="39"/>
    </row>
    <row r="563" ht="12.75" customHeight="1">
      <c r="B563" s="39"/>
    </row>
    <row r="564" ht="12.75" customHeight="1">
      <c r="B564" s="39"/>
    </row>
    <row r="565" ht="12.75" customHeight="1">
      <c r="B565" s="39"/>
    </row>
    <row r="566" ht="12.75" customHeight="1">
      <c r="B566" s="39"/>
    </row>
    <row r="567" ht="12.75" customHeight="1">
      <c r="B567" s="39"/>
    </row>
    <row r="568" ht="12.75" customHeight="1">
      <c r="B568" s="39"/>
    </row>
    <row r="569" ht="12.75" customHeight="1">
      <c r="B569" s="39"/>
    </row>
    <row r="570" ht="12.75" customHeight="1">
      <c r="B570" s="39"/>
    </row>
    <row r="571" ht="12.75" customHeight="1">
      <c r="B571" s="39"/>
    </row>
    <row r="572" ht="12.75" customHeight="1">
      <c r="B572" s="39"/>
    </row>
    <row r="573" ht="12.75" customHeight="1">
      <c r="B573" s="39"/>
    </row>
    <row r="574" ht="12.75" customHeight="1">
      <c r="B574" s="39"/>
    </row>
    <row r="575" ht="12.75" customHeight="1">
      <c r="B575" s="39"/>
    </row>
    <row r="576" ht="12.75" customHeight="1">
      <c r="B576" s="39"/>
    </row>
    <row r="577" ht="12.75" customHeight="1">
      <c r="B577" s="39"/>
    </row>
    <row r="578" ht="12.75" customHeight="1">
      <c r="B578" s="39"/>
    </row>
    <row r="579" ht="12.75" customHeight="1">
      <c r="B579" s="39"/>
    </row>
    <row r="580" ht="12.75" customHeight="1">
      <c r="B580" s="39"/>
    </row>
    <row r="581" ht="12.75" customHeight="1">
      <c r="B581" s="39"/>
    </row>
    <row r="582" ht="12.75" customHeight="1">
      <c r="B582" s="39"/>
    </row>
    <row r="583" ht="12.75" customHeight="1">
      <c r="B583" s="39"/>
    </row>
    <row r="584" ht="12.75" customHeight="1">
      <c r="B584" s="39"/>
    </row>
    <row r="585" ht="12.75" customHeight="1">
      <c r="B585" s="39"/>
    </row>
    <row r="586" ht="12.75" customHeight="1">
      <c r="B586" s="39"/>
    </row>
    <row r="587" ht="12.75" customHeight="1">
      <c r="B587" s="39"/>
    </row>
    <row r="588" ht="12.75" customHeight="1">
      <c r="B588" s="39"/>
    </row>
    <row r="589" ht="12.75" customHeight="1">
      <c r="B589" s="39"/>
    </row>
    <row r="590" ht="12.75" customHeight="1">
      <c r="B590" s="39"/>
    </row>
    <row r="591" ht="12.75" customHeight="1">
      <c r="B591" s="39"/>
    </row>
    <row r="592" ht="12.75" customHeight="1">
      <c r="B592" s="39"/>
    </row>
    <row r="593" ht="12.75" customHeight="1">
      <c r="B593" s="39"/>
    </row>
    <row r="594" ht="12.75" customHeight="1">
      <c r="B594" s="39"/>
    </row>
    <row r="595" ht="12.75" customHeight="1">
      <c r="B595" s="39"/>
    </row>
    <row r="596" ht="12.75" customHeight="1">
      <c r="B596" s="39"/>
    </row>
    <row r="597" ht="12.75" customHeight="1">
      <c r="B597" s="39"/>
    </row>
    <row r="598" ht="12.75" customHeight="1">
      <c r="B598" s="39"/>
    </row>
    <row r="599" ht="12.75" customHeight="1">
      <c r="B599" s="39"/>
    </row>
    <row r="600" ht="12.75" customHeight="1">
      <c r="B600" s="39"/>
    </row>
    <row r="601" ht="12.75" customHeight="1">
      <c r="B601" s="39"/>
    </row>
    <row r="602" ht="12.75" customHeight="1">
      <c r="B602" s="39"/>
    </row>
    <row r="603" ht="12.75" customHeight="1">
      <c r="B603" s="39"/>
    </row>
    <row r="604" ht="12.75" customHeight="1">
      <c r="B604" s="39"/>
    </row>
    <row r="605" ht="12.75" customHeight="1">
      <c r="B605" s="39"/>
    </row>
    <row r="606" ht="12.75" customHeight="1">
      <c r="B606" s="39"/>
    </row>
    <row r="607" ht="12.75" customHeight="1">
      <c r="B607" s="39"/>
    </row>
    <row r="608" ht="12.75" customHeight="1">
      <c r="B608" s="39"/>
    </row>
    <row r="609" ht="12.75" customHeight="1">
      <c r="B609" s="39"/>
    </row>
    <row r="610" ht="12.75" customHeight="1">
      <c r="B610" s="39"/>
    </row>
    <row r="611" ht="12.75" customHeight="1">
      <c r="B611" s="39"/>
    </row>
    <row r="612" ht="12.75" customHeight="1">
      <c r="B612" s="39"/>
    </row>
    <row r="613" ht="12.75" customHeight="1">
      <c r="B613" s="39"/>
    </row>
    <row r="614" ht="12.75" customHeight="1">
      <c r="B614" s="39"/>
    </row>
    <row r="615" ht="12.75" customHeight="1">
      <c r="B615" s="39"/>
    </row>
    <row r="616" ht="12.75" customHeight="1">
      <c r="B616" s="39"/>
    </row>
    <row r="617" ht="12.75" customHeight="1">
      <c r="B617" s="39"/>
    </row>
    <row r="618" ht="12.75" customHeight="1">
      <c r="B618" s="39"/>
    </row>
    <row r="619" ht="12.75" customHeight="1">
      <c r="B619" s="39"/>
    </row>
    <row r="620" ht="12.75" customHeight="1">
      <c r="B620" s="39"/>
    </row>
    <row r="621" ht="12.75" customHeight="1">
      <c r="B621" s="39"/>
    </row>
    <row r="622" ht="12.75" customHeight="1">
      <c r="B622" s="39"/>
    </row>
    <row r="623" ht="12.75" customHeight="1">
      <c r="B623" s="39"/>
    </row>
    <row r="624" ht="12.75" customHeight="1">
      <c r="B624" s="39"/>
    </row>
    <row r="625" ht="12.75" customHeight="1">
      <c r="B625" s="39"/>
    </row>
    <row r="626" ht="12.75" customHeight="1">
      <c r="B626" s="39"/>
    </row>
    <row r="627" ht="12.75" customHeight="1">
      <c r="B627" s="39"/>
    </row>
    <row r="628" ht="12.75" customHeight="1">
      <c r="B628" s="39"/>
    </row>
    <row r="629" ht="12.75" customHeight="1">
      <c r="B629" s="39"/>
    </row>
    <row r="630" ht="12.75" customHeight="1">
      <c r="B630" s="39"/>
    </row>
    <row r="631" ht="12.75" customHeight="1">
      <c r="B631" s="39"/>
    </row>
    <row r="632" ht="12.75" customHeight="1">
      <c r="B632" s="39"/>
    </row>
    <row r="633" ht="12.75" customHeight="1">
      <c r="B633" s="39"/>
    </row>
    <row r="634" ht="12.75" customHeight="1">
      <c r="B634" s="39"/>
    </row>
    <row r="635" ht="12.75" customHeight="1">
      <c r="B635" s="39"/>
    </row>
    <row r="636" ht="12.75" customHeight="1">
      <c r="B636" s="39"/>
    </row>
    <row r="637" ht="12.75" customHeight="1">
      <c r="B637" s="39"/>
    </row>
    <row r="638" ht="12.75" customHeight="1">
      <c r="B638" s="39"/>
    </row>
    <row r="639" ht="12.75" customHeight="1">
      <c r="B639" s="39"/>
    </row>
    <row r="640" ht="12.75" customHeight="1">
      <c r="B640" s="39"/>
    </row>
    <row r="641" ht="12.75" customHeight="1">
      <c r="B641" s="39"/>
    </row>
    <row r="642" ht="12.75" customHeight="1">
      <c r="B642" s="39"/>
    </row>
    <row r="643" ht="12.75" customHeight="1">
      <c r="B643" s="39"/>
    </row>
    <row r="644" ht="12.75" customHeight="1">
      <c r="B644" s="39"/>
    </row>
    <row r="645" ht="12.75" customHeight="1">
      <c r="B645" s="39"/>
    </row>
    <row r="646" ht="12.75" customHeight="1">
      <c r="B646" s="39"/>
    </row>
    <row r="647" ht="12.75" customHeight="1">
      <c r="B647" s="39"/>
    </row>
    <row r="648" ht="12.75" customHeight="1">
      <c r="B648" s="39"/>
    </row>
    <row r="649" ht="12.75" customHeight="1">
      <c r="B649" s="39"/>
    </row>
    <row r="650" ht="12.75" customHeight="1">
      <c r="B650" s="39"/>
    </row>
    <row r="651" ht="12.75" customHeight="1">
      <c r="B651" s="39"/>
    </row>
    <row r="652" ht="12.75" customHeight="1">
      <c r="B652" s="39"/>
    </row>
    <row r="653" ht="12.75" customHeight="1">
      <c r="B653" s="39"/>
    </row>
    <row r="654" ht="12.75" customHeight="1">
      <c r="B654" s="39"/>
    </row>
    <row r="655" ht="12.75" customHeight="1">
      <c r="B655" s="39"/>
    </row>
    <row r="656" ht="12.75" customHeight="1">
      <c r="B656" s="39"/>
    </row>
    <row r="657" ht="12.75" customHeight="1">
      <c r="B657" s="39"/>
    </row>
    <row r="658" ht="12.75" customHeight="1">
      <c r="B658" s="39"/>
    </row>
    <row r="659" ht="12.75" customHeight="1">
      <c r="B659" s="39"/>
    </row>
    <row r="660" ht="12.75" customHeight="1">
      <c r="B660" s="39"/>
    </row>
    <row r="661" ht="12.75" customHeight="1">
      <c r="B661" s="39"/>
    </row>
    <row r="662" ht="12.75" customHeight="1">
      <c r="B662" s="39"/>
    </row>
    <row r="663" ht="12.75" customHeight="1">
      <c r="B663" s="39"/>
    </row>
    <row r="664" ht="12.75" customHeight="1">
      <c r="B664" s="39"/>
    </row>
    <row r="665" ht="12.75" customHeight="1">
      <c r="B665" s="39"/>
    </row>
    <row r="666" ht="12.75" customHeight="1">
      <c r="B666" s="39"/>
    </row>
    <row r="667" ht="12.75" customHeight="1">
      <c r="B667" s="39"/>
    </row>
    <row r="668" ht="12.75" customHeight="1">
      <c r="B668" s="39"/>
    </row>
    <row r="669" ht="12.75" customHeight="1">
      <c r="B669" s="39"/>
    </row>
    <row r="670" ht="12.75" customHeight="1">
      <c r="B670" s="39"/>
    </row>
    <row r="671" ht="12.75" customHeight="1">
      <c r="B671" s="39"/>
    </row>
    <row r="672" ht="12.75" customHeight="1">
      <c r="B672" s="39"/>
    </row>
    <row r="673" ht="12.75" customHeight="1">
      <c r="B673" s="39"/>
    </row>
    <row r="674" ht="12.75" customHeight="1">
      <c r="B674" s="39"/>
    </row>
    <row r="675" ht="12.75" customHeight="1">
      <c r="B675" s="39"/>
    </row>
    <row r="676" ht="12.75" customHeight="1">
      <c r="B676" s="39"/>
    </row>
    <row r="677" ht="12.75" customHeight="1">
      <c r="B677" s="39"/>
    </row>
    <row r="678" ht="12.75" customHeight="1">
      <c r="B678" s="39"/>
    </row>
    <row r="679" ht="12.75" customHeight="1">
      <c r="B679" s="39"/>
    </row>
    <row r="680" ht="12.75" customHeight="1">
      <c r="B680" s="39"/>
    </row>
    <row r="681" ht="12.75" customHeight="1">
      <c r="B681" s="39"/>
    </row>
    <row r="682" ht="12.75" customHeight="1">
      <c r="B682" s="39"/>
    </row>
    <row r="683" ht="12.75" customHeight="1">
      <c r="B683" s="39"/>
    </row>
    <row r="684" ht="12.75" customHeight="1">
      <c r="B684" s="39"/>
    </row>
    <row r="685" ht="12.75" customHeight="1">
      <c r="B685" s="39"/>
    </row>
    <row r="686" ht="12.75" customHeight="1">
      <c r="B686" s="39"/>
    </row>
    <row r="687" ht="12.75" customHeight="1">
      <c r="B687" s="39"/>
    </row>
    <row r="688" ht="12.75" customHeight="1">
      <c r="B688" s="39"/>
    </row>
    <row r="689" ht="12.75" customHeight="1">
      <c r="B689" s="39"/>
    </row>
    <row r="690" ht="12.75" customHeight="1">
      <c r="B690" s="39"/>
    </row>
    <row r="691" ht="12.75" customHeight="1">
      <c r="B691" s="39"/>
    </row>
    <row r="692" ht="12.75" customHeight="1">
      <c r="B692" s="39"/>
    </row>
    <row r="693" ht="12.75" customHeight="1">
      <c r="B693" s="39"/>
    </row>
    <row r="694" ht="12.75" customHeight="1">
      <c r="B694" s="39"/>
    </row>
    <row r="695" ht="12.75" customHeight="1">
      <c r="B695" s="39"/>
    </row>
    <row r="696" ht="12.75" customHeight="1">
      <c r="B696" s="39"/>
    </row>
    <row r="697" ht="12.75" customHeight="1">
      <c r="B697" s="39"/>
    </row>
    <row r="698" ht="12.75" customHeight="1">
      <c r="B698" s="39"/>
    </row>
    <row r="699" ht="12.75" customHeight="1">
      <c r="B699" s="39"/>
    </row>
    <row r="700" ht="12.75" customHeight="1">
      <c r="B700" s="39"/>
    </row>
    <row r="701" ht="12.75" customHeight="1">
      <c r="B701" s="39"/>
    </row>
    <row r="702" ht="12.75" customHeight="1">
      <c r="B702" s="39"/>
    </row>
    <row r="703" ht="12.75" customHeight="1">
      <c r="B703" s="39"/>
    </row>
    <row r="704" ht="12.75" customHeight="1">
      <c r="B704" s="39"/>
    </row>
    <row r="705" ht="12.75" customHeight="1">
      <c r="B705" s="39"/>
    </row>
    <row r="706" ht="12.75" customHeight="1">
      <c r="B706" s="39"/>
    </row>
    <row r="707" ht="12.75" customHeight="1">
      <c r="B707" s="39"/>
    </row>
    <row r="708" ht="12.75" customHeight="1">
      <c r="B708" s="39"/>
    </row>
    <row r="709" ht="12.75" customHeight="1">
      <c r="B709" s="39"/>
    </row>
    <row r="710" ht="12.75" customHeight="1">
      <c r="B710" s="39"/>
    </row>
    <row r="711" ht="12.75" customHeight="1">
      <c r="B711" s="39"/>
    </row>
    <row r="712" ht="12.75" customHeight="1">
      <c r="B712" s="39"/>
    </row>
    <row r="713" ht="12.75" customHeight="1">
      <c r="B713" s="39"/>
    </row>
    <row r="714" ht="12.75" customHeight="1">
      <c r="B714" s="39"/>
    </row>
    <row r="715" ht="12.75" customHeight="1">
      <c r="B715" s="39"/>
    </row>
    <row r="716" ht="12.75" customHeight="1">
      <c r="B716" s="39"/>
    </row>
    <row r="717" ht="12.75" customHeight="1">
      <c r="B717" s="39"/>
    </row>
    <row r="718" ht="12.75" customHeight="1">
      <c r="B718" s="39"/>
    </row>
    <row r="719" ht="12.75" customHeight="1">
      <c r="B719" s="39"/>
    </row>
    <row r="720" ht="12.75" customHeight="1">
      <c r="B720" s="39"/>
    </row>
    <row r="721" ht="12.75" customHeight="1">
      <c r="B721" s="39"/>
    </row>
    <row r="722" ht="12.75" customHeight="1">
      <c r="B722" s="39"/>
    </row>
    <row r="723" ht="12.75" customHeight="1">
      <c r="B723" s="39"/>
    </row>
    <row r="724" ht="12.75" customHeight="1">
      <c r="B724" s="39"/>
    </row>
    <row r="725" ht="12.75" customHeight="1">
      <c r="B725" s="39"/>
    </row>
    <row r="726" ht="12.75" customHeight="1">
      <c r="B726" s="39"/>
    </row>
    <row r="727" ht="12.75" customHeight="1">
      <c r="B727" s="39"/>
    </row>
    <row r="728" ht="12.75" customHeight="1">
      <c r="B728" s="39"/>
    </row>
    <row r="729" ht="12.75" customHeight="1">
      <c r="B729" s="39"/>
    </row>
    <row r="730" ht="12.75" customHeight="1">
      <c r="B730" s="39"/>
    </row>
    <row r="731" ht="12.75" customHeight="1">
      <c r="B731" s="39"/>
    </row>
    <row r="732" ht="12.75" customHeight="1">
      <c r="B732" s="39"/>
    </row>
    <row r="733" ht="12.75" customHeight="1">
      <c r="B733" s="39"/>
    </row>
    <row r="734" ht="12.75" customHeight="1">
      <c r="B734" s="39"/>
    </row>
    <row r="735" ht="12.75" customHeight="1">
      <c r="B735" s="39"/>
    </row>
    <row r="736" ht="12.75" customHeight="1">
      <c r="B736" s="39"/>
    </row>
    <row r="737" ht="12.75" customHeight="1">
      <c r="B737" s="39"/>
    </row>
    <row r="738" ht="12.75" customHeight="1">
      <c r="B738" s="39"/>
    </row>
    <row r="739" ht="12.75" customHeight="1">
      <c r="B739" s="39"/>
    </row>
    <row r="740" ht="12.75" customHeight="1">
      <c r="B740" s="39"/>
    </row>
    <row r="741" ht="12.75" customHeight="1">
      <c r="B741" s="39"/>
    </row>
    <row r="742" ht="12.75" customHeight="1">
      <c r="B742" s="39"/>
    </row>
    <row r="743" ht="12.75" customHeight="1">
      <c r="B743" s="39"/>
    </row>
    <row r="744" ht="12.75" customHeight="1">
      <c r="B744" s="39"/>
    </row>
    <row r="745" ht="12.75" customHeight="1">
      <c r="B745" s="39"/>
    </row>
    <row r="746" ht="12.75" customHeight="1">
      <c r="B746" s="39"/>
    </row>
    <row r="747" ht="12.75" customHeight="1">
      <c r="B747" s="39"/>
    </row>
    <row r="748" ht="12.75" customHeight="1">
      <c r="B748" s="39"/>
    </row>
    <row r="749" ht="12.75" customHeight="1">
      <c r="B749" s="39"/>
    </row>
    <row r="750" ht="12.75" customHeight="1">
      <c r="B750" s="39"/>
    </row>
    <row r="751" ht="12.75" customHeight="1">
      <c r="B751" s="39"/>
    </row>
    <row r="752" ht="12.75" customHeight="1">
      <c r="B752" s="39"/>
    </row>
    <row r="753" ht="12.75" customHeight="1">
      <c r="B753" s="39"/>
    </row>
    <row r="754" ht="12.75" customHeight="1">
      <c r="B754" s="39"/>
    </row>
    <row r="755" ht="12.75" customHeight="1">
      <c r="B755" s="39"/>
    </row>
    <row r="756" ht="12.75" customHeight="1">
      <c r="B756" s="39"/>
    </row>
    <row r="757" ht="12.75" customHeight="1">
      <c r="B757" s="39"/>
    </row>
    <row r="758" ht="12.75" customHeight="1">
      <c r="B758" s="39"/>
    </row>
    <row r="759" ht="12.75" customHeight="1">
      <c r="B759" s="39"/>
    </row>
    <row r="760" ht="12.75" customHeight="1">
      <c r="B760" s="39"/>
    </row>
    <row r="761" ht="12.75" customHeight="1">
      <c r="B761" s="39"/>
    </row>
    <row r="762" ht="12.75" customHeight="1">
      <c r="B762" s="39"/>
    </row>
    <row r="763" ht="12.75" customHeight="1">
      <c r="B763" s="39"/>
    </row>
    <row r="764" ht="12.75" customHeight="1">
      <c r="B764" s="39"/>
    </row>
    <row r="765" ht="12.75" customHeight="1">
      <c r="B765" s="39"/>
    </row>
    <row r="766" ht="12.75" customHeight="1">
      <c r="B766" s="39"/>
    </row>
    <row r="767" ht="12.75" customHeight="1">
      <c r="B767" s="39"/>
    </row>
    <row r="768" ht="12.75" customHeight="1">
      <c r="B768" s="39"/>
    </row>
    <row r="769" ht="12.75" customHeight="1">
      <c r="B769" s="39"/>
    </row>
    <row r="770" ht="12.75" customHeight="1">
      <c r="B770" s="39"/>
    </row>
    <row r="771" ht="12.75" customHeight="1">
      <c r="B771" s="39"/>
    </row>
    <row r="772" ht="12.75" customHeight="1">
      <c r="B772" s="39"/>
    </row>
    <row r="773" ht="12.75" customHeight="1">
      <c r="B773" s="39"/>
    </row>
    <row r="774" ht="12.75" customHeight="1">
      <c r="B774" s="39"/>
    </row>
    <row r="775" ht="12.75" customHeight="1">
      <c r="B775" s="39"/>
    </row>
    <row r="776" ht="12.75" customHeight="1">
      <c r="B776" s="39"/>
    </row>
    <row r="777" ht="12.75" customHeight="1">
      <c r="B777" s="39"/>
    </row>
    <row r="778" ht="12.75" customHeight="1">
      <c r="B778" s="39"/>
    </row>
    <row r="779" ht="12.75" customHeight="1">
      <c r="B779" s="39"/>
    </row>
    <row r="780" ht="12.75" customHeight="1">
      <c r="B780" s="39"/>
    </row>
    <row r="781" ht="12.75" customHeight="1">
      <c r="B781" s="39"/>
    </row>
    <row r="782" ht="12.75" customHeight="1">
      <c r="B782" s="39"/>
    </row>
    <row r="783" ht="12.75" customHeight="1">
      <c r="B783" s="39"/>
    </row>
    <row r="784" ht="12.75" customHeight="1">
      <c r="B784" s="39"/>
    </row>
    <row r="785" ht="12.75" customHeight="1">
      <c r="B785" s="39"/>
    </row>
    <row r="786" ht="12.75" customHeight="1">
      <c r="B786" s="39"/>
    </row>
    <row r="787" ht="12.75" customHeight="1">
      <c r="B787" s="39"/>
    </row>
    <row r="788" ht="12.75" customHeight="1">
      <c r="B788" s="39"/>
    </row>
    <row r="789" ht="12.75" customHeight="1">
      <c r="B789" s="39"/>
    </row>
    <row r="790" ht="12.75" customHeight="1">
      <c r="B790" s="39"/>
    </row>
    <row r="791" ht="12.75" customHeight="1">
      <c r="B791" s="39"/>
    </row>
    <row r="792" ht="12.75" customHeight="1">
      <c r="B792" s="39"/>
    </row>
    <row r="793" ht="12.75" customHeight="1">
      <c r="B793" s="39"/>
    </row>
    <row r="794" ht="12.75" customHeight="1">
      <c r="B794" s="39"/>
    </row>
    <row r="795" ht="12.75" customHeight="1">
      <c r="B795" s="39"/>
    </row>
    <row r="796" ht="12.75" customHeight="1">
      <c r="B796" s="39"/>
    </row>
    <row r="797" ht="12.75" customHeight="1">
      <c r="B797" s="39"/>
    </row>
    <row r="798" ht="12.75" customHeight="1">
      <c r="B798" s="39"/>
    </row>
    <row r="799" ht="12.75" customHeight="1">
      <c r="B799" s="39"/>
    </row>
    <row r="800" ht="12.75" customHeight="1">
      <c r="B800" s="39"/>
    </row>
    <row r="801" ht="12.75" customHeight="1">
      <c r="B801" s="39"/>
    </row>
    <row r="802" ht="12.75" customHeight="1">
      <c r="B802" s="39"/>
    </row>
    <row r="803" ht="12.75" customHeight="1">
      <c r="B803" s="39"/>
    </row>
    <row r="804" ht="12.75" customHeight="1">
      <c r="B804" s="39"/>
    </row>
    <row r="805" ht="12.75" customHeight="1">
      <c r="B805" s="39"/>
    </row>
    <row r="806" ht="12.75" customHeight="1">
      <c r="B806" s="39"/>
    </row>
    <row r="807" ht="12.75" customHeight="1">
      <c r="B807" s="39"/>
    </row>
    <row r="808" ht="12.75" customHeight="1">
      <c r="B808" s="39"/>
    </row>
    <row r="809" ht="12.75" customHeight="1">
      <c r="B809" s="39"/>
    </row>
    <row r="810" ht="12.75" customHeight="1">
      <c r="B810" s="39"/>
    </row>
    <row r="811" ht="12.75" customHeight="1">
      <c r="B811" s="39"/>
    </row>
    <row r="812" ht="12.75" customHeight="1">
      <c r="B812" s="39"/>
    </row>
    <row r="813" ht="12.75" customHeight="1">
      <c r="B813" s="39"/>
    </row>
    <row r="814" ht="12.75" customHeight="1">
      <c r="B814" s="39"/>
    </row>
    <row r="815" ht="12.75" customHeight="1">
      <c r="B815" s="39"/>
    </row>
    <row r="816" ht="12.75" customHeight="1">
      <c r="B816" s="39"/>
    </row>
    <row r="817" ht="12.75" customHeight="1">
      <c r="B817" s="39"/>
    </row>
    <row r="818" ht="12.75" customHeight="1">
      <c r="B818" s="39"/>
    </row>
    <row r="819" ht="12.75" customHeight="1">
      <c r="B819" s="39"/>
    </row>
    <row r="820" ht="12.75" customHeight="1">
      <c r="B820" s="39"/>
    </row>
    <row r="821" ht="12.75" customHeight="1">
      <c r="B821" s="39"/>
    </row>
    <row r="822" ht="12.75" customHeight="1">
      <c r="B822" s="39"/>
    </row>
    <row r="823" ht="12.75" customHeight="1">
      <c r="B823" s="39"/>
    </row>
    <row r="824" ht="12.75" customHeight="1">
      <c r="B824" s="39"/>
    </row>
    <row r="825" ht="12.75" customHeight="1">
      <c r="B825" s="39"/>
    </row>
    <row r="826" ht="12.75" customHeight="1">
      <c r="B826" s="39"/>
    </row>
    <row r="827" ht="12.75" customHeight="1">
      <c r="B827" s="39"/>
    </row>
    <row r="828" ht="12.75" customHeight="1">
      <c r="B828" s="39"/>
    </row>
    <row r="829" ht="12.75" customHeight="1">
      <c r="B829" s="39"/>
    </row>
    <row r="830" ht="12.75" customHeight="1">
      <c r="B830" s="39"/>
    </row>
    <row r="831" ht="12.75" customHeight="1">
      <c r="B831" s="39"/>
    </row>
    <row r="832" ht="12.75" customHeight="1">
      <c r="B832" s="39"/>
    </row>
    <row r="833" ht="12.75" customHeight="1">
      <c r="B833" s="39"/>
    </row>
    <row r="834" ht="12.75" customHeight="1">
      <c r="B834" s="39"/>
    </row>
    <row r="835" ht="12.75" customHeight="1">
      <c r="B835" s="39"/>
    </row>
    <row r="836" ht="12.75" customHeight="1">
      <c r="B836" s="39"/>
    </row>
    <row r="837" ht="12.75" customHeight="1">
      <c r="B837" s="39"/>
    </row>
    <row r="838" ht="12.75" customHeight="1">
      <c r="B838" s="39"/>
    </row>
    <row r="839" ht="12.75" customHeight="1">
      <c r="B839" s="39"/>
    </row>
    <row r="840" ht="12.75" customHeight="1">
      <c r="B840" s="39"/>
    </row>
    <row r="841" ht="12.75" customHeight="1">
      <c r="B841" s="39"/>
    </row>
    <row r="842" ht="12.75" customHeight="1">
      <c r="B842" s="39"/>
    </row>
    <row r="843" ht="12.75" customHeight="1">
      <c r="B843" s="39"/>
    </row>
    <row r="844" ht="12.75" customHeight="1">
      <c r="B844" s="39"/>
    </row>
    <row r="845" ht="12.75" customHeight="1">
      <c r="B845" s="39"/>
    </row>
    <row r="846" ht="12.75" customHeight="1">
      <c r="B846" s="39"/>
    </row>
    <row r="847" ht="12.75" customHeight="1">
      <c r="B847" s="39"/>
    </row>
    <row r="848" ht="12.75" customHeight="1">
      <c r="B848" s="39"/>
    </row>
    <row r="849" ht="12.75" customHeight="1">
      <c r="B849" s="39"/>
    </row>
    <row r="850" ht="12.75" customHeight="1">
      <c r="B850" s="39"/>
    </row>
    <row r="851" ht="12.75" customHeight="1">
      <c r="B851" s="39"/>
    </row>
    <row r="852" ht="12.75" customHeight="1">
      <c r="B852" s="39"/>
    </row>
    <row r="853" ht="12.75" customHeight="1">
      <c r="B853" s="39"/>
    </row>
    <row r="854" ht="12.75" customHeight="1">
      <c r="B854" s="39"/>
    </row>
    <row r="855" ht="12.75" customHeight="1">
      <c r="B855" s="39"/>
    </row>
    <row r="856" ht="12.75" customHeight="1">
      <c r="B856" s="39"/>
    </row>
    <row r="857" ht="12.75" customHeight="1">
      <c r="B857" s="39"/>
    </row>
    <row r="858" ht="12.75" customHeight="1">
      <c r="B858" s="39"/>
    </row>
    <row r="859" ht="12.75" customHeight="1">
      <c r="B859" s="39"/>
    </row>
    <row r="860" ht="12.75" customHeight="1">
      <c r="B860" s="39"/>
    </row>
    <row r="861" ht="12.75" customHeight="1">
      <c r="B861" s="39"/>
    </row>
    <row r="862" ht="12.75" customHeight="1">
      <c r="B862" s="39"/>
    </row>
    <row r="863" ht="12.75" customHeight="1">
      <c r="B863" s="39"/>
    </row>
    <row r="864" ht="12.75" customHeight="1">
      <c r="B864" s="39"/>
    </row>
    <row r="865" ht="12.75" customHeight="1">
      <c r="B865" s="39"/>
    </row>
    <row r="866" ht="12.75" customHeight="1">
      <c r="B866" s="39"/>
    </row>
    <row r="867" ht="12.75" customHeight="1">
      <c r="B867" s="39"/>
    </row>
    <row r="868" ht="12.75" customHeight="1">
      <c r="B868" s="39"/>
    </row>
    <row r="869" ht="12.75" customHeight="1">
      <c r="B869" s="39"/>
    </row>
    <row r="870" ht="12.75" customHeight="1">
      <c r="B870" s="39"/>
    </row>
    <row r="871" ht="12.75" customHeight="1">
      <c r="B871" s="39"/>
    </row>
    <row r="872" ht="12.75" customHeight="1">
      <c r="B872" s="39"/>
    </row>
    <row r="873" ht="12.75" customHeight="1">
      <c r="B873" s="39"/>
    </row>
    <row r="874" ht="12.75" customHeight="1">
      <c r="B874" s="39"/>
    </row>
    <row r="875" ht="12.75" customHeight="1">
      <c r="B875" s="39"/>
    </row>
    <row r="876" ht="12.75" customHeight="1">
      <c r="B876" s="39"/>
    </row>
    <row r="877" ht="12.75" customHeight="1">
      <c r="B877" s="39"/>
    </row>
    <row r="878" ht="12.75" customHeight="1">
      <c r="B878" s="39"/>
    </row>
    <row r="879" ht="12.75" customHeight="1">
      <c r="B879" s="39"/>
    </row>
    <row r="880" ht="12.75" customHeight="1">
      <c r="B880" s="39"/>
    </row>
    <row r="881" ht="12.75" customHeight="1">
      <c r="B881" s="39"/>
    </row>
    <row r="882" ht="12.75" customHeight="1">
      <c r="B882" s="39"/>
    </row>
    <row r="883" ht="12.75" customHeight="1">
      <c r="B883" s="39"/>
    </row>
    <row r="884" ht="12.75" customHeight="1">
      <c r="B884" s="39"/>
    </row>
    <row r="885" ht="12.75" customHeight="1">
      <c r="B885" s="39"/>
    </row>
    <row r="886" ht="12.75" customHeight="1">
      <c r="B886" s="39"/>
    </row>
    <row r="887" ht="12.75" customHeight="1">
      <c r="B887" s="39"/>
    </row>
    <row r="888" ht="12.75" customHeight="1">
      <c r="B888" s="39"/>
    </row>
    <row r="889" ht="12.75" customHeight="1">
      <c r="B889" s="39"/>
    </row>
    <row r="890" ht="12.75" customHeight="1">
      <c r="B890" s="39"/>
    </row>
    <row r="891" ht="12.75" customHeight="1">
      <c r="B891" s="39"/>
    </row>
    <row r="892" ht="12.75" customHeight="1">
      <c r="B892" s="39"/>
    </row>
    <row r="893" ht="12.75" customHeight="1">
      <c r="B893" s="39"/>
    </row>
    <row r="894" ht="12.75" customHeight="1">
      <c r="B894" s="39"/>
    </row>
    <row r="895" ht="12.75" customHeight="1">
      <c r="B895" s="39"/>
    </row>
    <row r="896" ht="12.75" customHeight="1">
      <c r="B896" s="39"/>
    </row>
    <row r="897" ht="12.75" customHeight="1">
      <c r="B897" s="39"/>
    </row>
    <row r="898" ht="12.75" customHeight="1">
      <c r="B898" s="39"/>
    </row>
    <row r="899" ht="12.75" customHeight="1">
      <c r="B899" s="39"/>
    </row>
    <row r="900" ht="12.75" customHeight="1">
      <c r="B900" s="39"/>
    </row>
    <row r="901" ht="12.75" customHeight="1">
      <c r="B901" s="39"/>
    </row>
    <row r="902" ht="12.75" customHeight="1">
      <c r="B902" s="39"/>
    </row>
    <row r="903" ht="12.75" customHeight="1">
      <c r="B903" s="39"/>
    </row>
    <row r="904" ht="12.75" customHeight="1">
      <c r="B904" s="39"/>
    </row>
    <row r="905" ht="12.75" customHeight="1">
      <c r="B905" s="39"/>
    </row>
    <row r="906" ht="12.75" customHeight="1">
      <c r="B906" s="39"/>
    </row>
    <row r="907" ht="12.75" customHeight="1">
      <c r="B907" s="39"/>
    </row>
    <row r="908" ht="12.75" customHeight="1">
      <c r="B908" s="39"/>
    </row>
    <row r="909" ht="12.75" customHeight="1">
      <c r="B909" s="39"/>
    </row>
    <row r="910" ht="12.75" customHeight="1">
      <c r="B910" s="39"/>
    </row>
    <row r="911" ht="12.75" customHeight="1">
      <c r="B911" s="39"/>
    </row>
    <row r="912" ht="12.75" customHeight="1">
      <c r="B912" s="39"/>
    </row>
    <row r="913" ht="12.75" customHeight="1">
      <c r="B913" s="39"/>
    </row>
    <row r="914" ht="12.75" customHeight="1">
      <c r="B914" s="39"/>
    </row>
    <row r="915" ht="12.75" customHeight="1">
      <c r="B915" s="39"/>
    </row>
    <row r="916" ht="12.75" customHeight="1">
      <c r="B916" s="39"/>
    </row>
    <row r="917" ht="12.75" customHeight="1">
      <c r="B917" s="39"/>
    </row>
    <row r="918" ht="12.75" customHeight="1">
      <c r="B918" s="39"/>
    </row>
    <row r="919" ht="12.75" customHeight="1">
      <c r="B919" s="39"/>
    </row>
    <row r="920" ht="12.75" customHeight="1">
      <c r="B920" s="39"/>
    </row>
    <row r="921" ht="12.75" customHeight="1">
      <c r="B921" s="39"/>
    </row>
    <row r="922" ht="12.75" customHeight="1">
      <c r="B922" s="39"/>
    </row>
    <row r="923" ht="12.75" customHeight="1">
      <c r="B923" s="39"/>
    </row>
    <row r="924" ht="12.75" customHeight="1">
      <c r="B924" s="39"/>
    </row>
    <row r="925" ht="12.75" customHeight="1">
      <c r="B925" s="39"/>
    </row>
    <row r="926" ht="12.75" customHeight="1">
      <c r="B926" s="39"/>
    </row>
    <row r="927" ht="12.75" customHeight="1">
      <c r="B927" s="39"/>
    </row>
    <row r="928" ht="12.75" customHeight="1">
      <c r="B928" s="39"/>
    </row>
    <row r="929" ht="12.75" customHeight="1">
      <c r="B929" s="39"/>
    </row>
    <row r="930" ht="12.75" customHeight="1">
      <c r="B930" s="39"/>
    </row>
    <row r="931" ht="12.75" customHeight="1">
      <c r="B931" s="39"/>
    </row>
    <row r="932" ht="12.75" customHeight="1">
      <c r="B932" s="39"/>
    </row>
    <row r="933" ht="12.75" customHeight="1">
      <c r="B933" s="39"/>
    </row>
    <row r="934" ht="12.75" customHeight="1">
      <c r="B934" s="39"/>
    </row>
    <row r="935" ht="12.75" customHeight="1">
      <c r="B935" s="39"/>
    </row>
    <row r="936" ht="12.75" customHeight="1">
      <c r="B936" s="39"/>
    </row>
    <row r="937" ht="12.75" customHeight="1">
      <c r="B937" s="39"/>
    </row>
    <row r="938" ht="12.75" customHeight="1">
      <c r="B938" s="39"/>
    </row>
    <row r="939" ht="12.75" customHeight="1">
      <c r="B939" s="39"/>
    </row>
    <row r="940" ht="12.75" customHeight="1">
      <c r="B940" s="39"/>
    </row>
    <row r="941" ht="12.75" customHeight="1">
      <c r="B941" s="39"/>
    </row>
    <row r="942" ht="12.75" customHeight="1">
      <c r="B942" s="39"/>
    </row>
    <row r="943" ht="12.75" customHeight="1">
      <c r="B943" s="39"/>
    </row>
    <row r="944" ht="12.75" customHeight="1">
      <c r="B944" s="39"/>
    </row>
    <row r="945" ht="12.75" customHeight="1">
      <c r="B945" s="39"/>
    </row>
    <row r="946" ht="12.75" customHeight="1">
      <c r="B946" s="39"/>
    </row>
    <row r="947" ht="12.75" customHeight="1">
      <c r="B947" s="39"/>
    </row>
    <row r="948" ht="12.75" customHeight="1">
      <c r="B948" s="39"/>
    </row>
    <row r="949" ht="12.75" customHeight="1">
      <c r="B949" s="39"/>
    </row>
    <row r="950" ht="12.75" customHeight="1">
      <c r="B950" s="39"/>
    </row>
    <row r="951" ht="12.75" customHeight="1">
      <c r="B951" s="39"/>
    </row>
    <row r="952" ht="12.75" customHeight="1">
      <c r="B952" s="39"/>
    </row>
    <row r="953" ht="12.75" customHeight="1">
      <c r="B953" s="39"/>
    </row>
    <row r="954" ht="12.75" customHeight="1">
      <c r="B954" s="39"/>
    </row>
    <row r="955" ht="12.75" customHeight="1">
      <c r="B955" s="39"/>
    </row>
    <row r="956" ht="12.75" customHeight="1">
      <c r="B956" s="39"/>
    </row>
    <row r="957" ht="12.75" customHeight="1">
      <c r="B957" s="39"/>
    </row>
    <row r="958" ht="12.75" customHeight="1">
      <c r="B958" s="39"/>
    </row>
    <row r="959" ht="12.75" customHeight="1">
      <c r="B959" s="39"/>
    </row>
    <row r="960" ht="12.75" customHeight="1">
      <c r="B960" s="39"/>
    </row>
    <row r="961" ht="12.75" customHeight="1">
      <c r="B961" s="39"/>
    </row>
    <row r="962" ht="12.75" customHeight="1">
      <c r="B962" s="39"/>
    </row>
    <row r="963" ht="12.75" customHeight="1">
      <c r="B963" s="39"/>
    </row>
    <row r="964" ht="12.75" customHeight="1">
      <c r="B964" s="39"/>
    </row>
    <row r="965" ht="12.75" customHeight="1">
      <c r="B965" s="39"/>
    </row>
    <row r="966" ht="12.75" customHeight="1">
      <c r="B966" s="39"/>
    </row>
    <row r="967" ht="12.75" customHeight="1">
      <c r="B967" s="39"/>
    </row>
    <row r="968" ht="12.75" customHeight="1">
      <c r="B968" s="39"/>
    </row>
    <row r="969" ht="12.75" customHeight="1">
      <c r="B969" s="39"/>
    </row>
    <row r="970" ht="12.75" customHeight="1">
      <c r="B970" s="39"/>
    </row>
    <row r="971" ht="12.75" customHeight="1">
      <c r="B971" s="39"/>
    </row>
    <row r="972" ht="12.75" customHeight="1">
      <c r="B972" s="39"/>
    </row>
    <row r="973" ht="12.75" customHeight="1">
      <c r="B973" s="39"/>
    </row>
    <row r="974" ht="12.75" customHeight="1">
      <c r="B974" s="39"/>
    </row>
    <row r="975" ht="12.75" customHeight="1">
      <c r="B975" s="39"/>
    </row>
    <row r="976" ht="12.75" customHeight="1">
      <c r="B976" s="39"/>
    </row>
    <row r="977" ht="12.75" customHeight="1">
      <c r="B977" s="39"/>
    </row>
    <row r="978" ht="12.75" customHeight="1">
      <c r="B978" s="39"/>
    </row>
    <row r="979" ht="12.75" customHeight="1">
      <c r="B979" s="39"/>
    </row>
    <row r="980" ht="12.75" customHeight="1">
      <c r="B980" s="39"/>
    </row>
    <row r="981" ht="12.75" customHeight="1">
      <c r="B981" s="39"/>
    </row>
    <row r="982" ht="12.75" customHeight="1">
      <c r="B982" s="39"/>
    </row>
    <row r="983" ht="12.75" customHeight="1">
      <c r="B983" s="39"/>
    </row>
    <row r="984" ht="12.75" customHeight="1">
      <c r="B984" s="39"/>
    </row>
    <row r="985" ht="12.75" customHeight="1">
      <c r="B985" s="39"/>
    </row>
    <row r="986" ht="12.75" customHeight="1">
      <c r="B986" s="39"/>
    </row>
    <row r="987" ht="12.75" customHeight="1">
      <c r="B987" s="39"/>
    </row>
    <row r="988" ht="12.75" customHeight="1">
      <c r="B988" s="39"/>
    </row>
    <row r="989" ht="12.75" customHeight="1">
      <c r="B989" s="39"/>
    </row>
    <row r="990" ht="12.75" customHeight="1">
      <c r="B990" s="39"/>
    </row>
    <row r="991" ht="12.75" customHeight="1">
      <c r="B991" s="39"/>
    </row>
    <row r="992" ht="12.75" customHeight="1">
      <c r="B992" s="39"/>
    </row>
    <row r="993" ht="12.75" customHeight="1">
      <c r="B993" s="39"/>
    </row>
    <row r="994" ht="12.75" customHeight="1">
      <c r="B994" s="39"/>
    </row>
    <row r="995" ht="12.75" customHeight="1">
      <c r="B995" s="39"/>
    </row>
    <row r="996" ht="12.75" customHeight="1">
      <c r="B996" s="39"/>
    </row>
    <row r="997" ht="12.75" customHeight="1">
      <c r="B997" s="39"/>
    </row>
    <row r="998" ht="12.75" customHeight="1">
      <c r="B998" s="39"/>
    </row>
    <row r="999" ht="12.75" customHeight="1">
      <c r="B999" s="39"/>
    </row>
    <row r="1000" ht="12.75" customHeight="1">
      <c r="B1000" s="39"/>
    </row>
  </sheetData>
  <printOptions/>
  <pageMargins bottom="0.787401575" footer="0.0" header="0.0" left="0.7" right="0.7" top="0.7874015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1.57"/>
    <col customWidth="1" min="2" max="2" width="5.0"/>
    <col customWidth="1" min="3" max="3" width="1.29"/>
    <col customWidth="1" min="4" max="23" width="5.0"/>
    <col customWidth="1" min="24" max="24" width="1.29"/>
    <col customWidth="1" min="25" max="25" width="5.0"/>
    <col customWidth="1" min="26" max="26" width="11.57"/>
  </cols>
  <sheetData>
    <row r="1" ht="12.75" customHeight="1">
      <c r="A1" s="19"/>
      <c r="B1" s="53"/>
      <c r="C1" s="2"/>
      <c r="D1" s="2"/>
      <c r="E1" s="2"/>
      <c r="F1" s="2"/>
      <c r="G1" s="2"/>
      <c r="H1" s="2"/>
      <c r="I1" s="2"/>
      <c r="J1" s="2"/>
      <c r="K1" s="2"/>
      <c r="L1" s="2"/>
      <c r="M1" s="2"/>
      <c r="N1" s="2"/>
      <c r="O1" s="2"/>
      <c r="P1" s="2"/>
      <c r="Q1" s="2"/>
      <c r="R1" s="2"/>
      <c r="S1" s="2"/>
      <c r="T1" s="2"/>
      <c r="U1" s="2"/>
      <c r="V1" s="2"/>
      <c r="W1" s="2"/>
      <c r="X1" s="2"/>
      <c r="Y1" s="3"/>
      <c r="Z1" s="19"/>
    </row>
    <row r="2" ht="12.75" customHeight="1">
      <c r="A2" s="19"/>
      <c r="B2" s="19"/>
      <c r="C2" s="19"/>
      <c r="D2" s="19"/>
      <c r="E2" s="19"/>
      <c r="F2" s="19"/>
      <c r="G2" s="19"/>
      <c r="H2" s="19"/>
      <c r="I2" s="19"/>
      <c r="J2" s="19"/>
      <c r="K2" s="19"/>
      <c r="L2" s="19"/>
      <c r="M2" s="19"/>
      <c r="N2" s="19"/>
      <c r="O2" s="19"/>
      <c r="P2" s="19"/>
      <c r="Q2" s="19"/>
      <c r="R2" s="19"/>
      <c r="S2" s="19"/>
      <c r="T2" s="19"/>
      <c r="U2" s="19"/>
      <c r="V2" s="19"/>
      <c r="W2" s="19"/>
      <c r="X2" s="19"/>
      <c r="Y2" s="54"/>
      <c r="Z2" s="19"/>
    </row>
    <row r="3" ht="12.75" customHeight="1">
      <c r="A3" s="19"/>
      <c r="B3" s="19"/>
      <c r="C3" s="19"/>
      <c r="D3" s="19"/>
      <c r="E3" s="19"/>
      <c r="F3" s="19"/>
      <c r="G3" s="19"/>
      <c r="H3" s="19"/>
      <c r="I3" s="19"/>
      <c r="J3" s="19"/>
      <c r="K3" s="19"/>
      <c r="L3" s="19"/>
      <c r="M3" s="19"/>
      <c r="N3" s="19"/>
      <c r="O3" s="19"/>
      <c r="P3" s="19"/>
      <c r="Q3" s="19"/>
      <c r="R3" s="19"/>
      <c r="S3" s="19"/>
      <c r="T3" s="19"/>
      <c r="U3" s="19"/>
      <c r="V3" s="19"/>
      <c r="W3" s="19"/>
      <c r="X3" s="19"/>
      <c r="Y3" s="19"/>
      <c r="Z3" s="19"/>
    </row>
    <row r="4" ht="12.75" customHeight="1">
      <c r="A4" s="19"/>
      <c r="B4" s="53"/>
      <c r="C4" s="2"/>
      <c r="D4" s="2"/>
      <c r="E4" s="2"/>
      <c r="F4" s="2"/>
      <c r="G4" s="2"/>
      <c r="H4" s="2"/>
      <c r="I4" s="2"/>
      <c r="J4" s="2"/>
      <c r="K4" s="2"/>
      <c r="L4" s="2"/>
      <c r="M4" s="2"/>
      <c r="N4" s="2"/>
      <c r="O4" s="2"/>
      <c r="P4" s="2"/>
      <c r="Q4" s="2"/>
      <c r="R4" s="2"/>
      <c r="S4" s="2"/>
      <c r="T4" s="2"/>
      <c r="U4" s="2"/>
      <c r="V4" s="2"/>
      <c r="W4" s="2"/>
      <c r="X4" s="2"/>
      <c r="Y4" s="3"/>
      <c r="Z4" s="19"/>
    </row>
    <row r="5" ht="14.25" customHeight="1">
      <c r="A5" s="55"/>
      <c r="B5" s="48" t="s">
        <v>105</v>
      </c>
      <c r="C5" s="55"/>
      <c r="D5" s="55"/>
      <c r="E5" s="55"/>
      <c r="F5" s="55"/>
      <c r="G5" s="55"/>
      <c r="H5" s="55"/>
      <c r="I5" s="55"/>
      <c r="J5" s="55"/>
      <c r="K5" s="55"/>
      <c r="L5" s="55"/>
      <c r="M5" s="55"/>
      <c r="N5" s="55"/>
      <c r="O5" s="55"/>
      <c r="P5" s="55"/>
      <c r="Q5" s="55"/>
      <c r="R5" s="55"/>
      <c r="S5" s="55"/>
      <c r="T5" s="55"/>
      <c r="U5" s="55"/>
      <c r="V5" s="55"/>
      <c r="W5" s="55"/>
      <c r="X5" s="55"/>
      <c r="Y5" s="56" t="s">
        <v>106</v>
      </c>
      <c r="Z5" s="55"/>
    </row>
    <row r="6" ht="12.75" customHeight="1">
      <c r="A6" s="19"/>
      <c r="B6" s="34"/>
      <c r="C6" s="19"/>
      <c r="D6" s="57">
        <v>1.0</v>
      </c>
      <c r="E6" s="57">
        <v>2.0</v>
      </c>
      <c r="F6" s="57">
        <v>3.0</v>
      </c>
      <c r="G6" s="57">
        <v>4.0</v>
      </c>
      <c r="H6" s="57">
        <v>5.0</v>
      </c>
      <c r="I6" s="57">
        <v>6.0</v>
      </c>
      <c r="J6" s="57">
        <v>7.0</v>
      </c>
      <c r="K6" s="57">
        <v>8.0</v>
      </c>
      <c r="L6" s="57">
        <v>9.0</v>
      </c>
      <c r="M6" s="57">
        <v>10.0</v>
      </c>
      <c r="N6" s="57">
        <v>11.0</v>
      </c>
      <c r="O6" s="57">
        <v>12.0</v>
      </c>
      <c r="P6" s="57">
        <v>13.0</v>
      </c>
      <c r="Q6" s="57">
        <v>14.0</v>
      </c>
      <c r="R6" s="57">
        <v>15.0</v>
      </c>
      <c r="S6" s="57">
        <v>16.0</v>
      </c>
      <c r="T6" s="57">
        <v>17.0</v>
      </c>
      <c r="U6" s="57">
        <v>18.0</v>
      </c>
      <c r="V6" s="57">
        <v>19.0</v>
      </c>
      <c r="W6" s="57">
        <v>20.0</v>
      </c>
      <c r="X6" s="39"/>
      <c r="Y6" s="36"/>
      <c r="Z6" s="19" t="s">
        <v>107</v>
      </c>
    </row>
    <row r="7" ht="12.75" customHeight="1">
      <c r="A7" s="19"/>
      <c r="B7" s="19"/>
      <c r="C7" s="19"/>
      <c r="D7" s="19"/>
      <c r="E7" s="19"/>
      <c r="F7" s="19"/>
      <c r="G7" s="19"/>
      <c r="H7" s="19"/>
      <c r="I7" s="19"/>
      <c r="J7" s="19"/>
      <c r="K7" s="19"/>
      <c r="L7" s="19"/>
      <c r="M7" s="19"/>
      <c r="N7" s="19"/>
      <c r="O7" s="19"/>
      <c r="P7" s="19"/>
      <c r="Q7" s="19"/>
      <c r="R7" s="19"/>
      <c r="S7" s="19"/>
      <c r="T7" s="19"/>
      <c r="U7" s="19"/>
      <c r="V7" s="19"/>
      <c r="W7" s="19"/>
      <c r="X7" s="19"/>
      <c r="Y7" s="19"/>
      <c r="Z7" s="19"/>
    </row>
    <row r="8" ht="12.75" customHeight="1">
      <c r="A8" s="19"/>
      <c r="B8" s="19"/>
      <c r="C8" s="19"/>
      <c r="D8" s="19"/>
      <c r="E8" s="19"/>
      <c r="F8" s="19"/>
      <c r="G8" s="19"/>
      <c r="H8" s="19"/>
      <c r="I8" s="19"/>
      <c r="J8" s="19"/>
      <c r="K8" s="19"/>
      <c r="L8" s="19"/>
      <c r="M8" s="19"/>
      <c r="N8" s="19"/>
      <c r="O8" s="19"/>
      <c r="P8" s="19"/>
      <c r="Q8" s="19"/>
      <c r="R8" s="19"/>
      <c r="S8" s="19"/>
      <c r="T8" s="19"/>
      <c r="U8" s="19"/>
      <c r="V8" s="19"/>
      <c r="W8" s="19"/>
      <c r="X8" s="19"/>
      <c r="Y8" s="54"/>
      <c r="Z8" s="19"/>
    </row>
    <row r="9" ht="12.75" customHeight="1">
      <c r="A9" s="19"/>
      <c r="B9" s="19"/>
      <c r="C9" s="19"/>
      <c r="D9" s="19"/>
      <c r="E9" s="19"/>
      <c r="F9" s="19"/>
      <c r="G9" s="19"/>
      <c r="H9" s="19"/>
      <c r="I9" s="19"/>
      <c r="J9" s="19"/>
      <c r="K9" s="19"/>
      <c r="L9" s="19"/>
      <c r="M9" s="19"/>
      <c r="N9" s="19"/>
      <c r="O9" s="19"/>
      <c r="P9" s="19"/>
      <c r="Q9" s="19"/>
      <c r="R9" s="19"/>
      <c r="S9" s="19"/>
      <c r="T9" s="19"/>
      <c r="U9" s="19"/>
      <c r="V9" s="19"/>
      <c r="W9" s="19"/>
      <c r="X9" s="19"/>
      <c r="Y9" s="54"/>
      <c r="Z9" s="19"/>
    </row>
    <row r="10" ht="12.75" customHeight="1">
      <c r="A10" s="19"/>
      <c r="B10" s="19"/>
      <c r="C10" s="19"/>
      <c r="D10" s="19"/>
      <c r="E10" s="19"/>
      <c r="F10" s="19"/>
      <c r="G10" s="19"/>
      <c r="H10" s="19"/>
      <c r="I10" s="19"/>
      <c r="J10" s="19"/>
      <c r="K10" s="19"/>
      <c r="L10" s="19"/>
      <c r="M10" s="19"/>
      <c r="N10" s="19"/>
      <c r="O10" s="19"/>
      <c r="P10" s="19"/>
      <c r="Q10" s="19"/>
      <c r="R10" s="19"/>
      <c r="S10" s="19"/>
      <c r="T10" s="19"/>
      <c r="U10" s="19"/>
      <c r="V10" s="19"/>
      <c r="W10" s="19"/>
      <c r="X10" s="19"/>
      <c r="Y10" s="54"/>
      <c r="Z10" s="19"/>
    </row>
    <row r="11" ht="12.75" customHeight="1"/>
    <row r="12" ht="12.75" customHeight="1">
      <c r="A12" s="46" t="s">
        <v>108</v>
      </c>
    </row>
    <row r="13" ht="12.75" customHeight="1">
      <c r="A13" s="46" t="s">
        <v>109</v>
      </c>
    </row>
    <row r="14" ht="12.75" customHeight="1">
      <c r="A14" s="24" t="s">
        <v>110</v>
      </c>
    </row>
    <row r="15" ht="12.75" customHeight="1"/>
    <row r="16"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2">
    <mergeCell ref="B1:Y1"/>
    <mergeCell ref="B4:Y4"/>
  </mergeCells>
  <conditionalFormatting sqref="D6:X6">
    <cfRule type="colorScale" priority="1">
      <colorScale>
        <cfvo type="formula" val="1"/>
        <cfvo type="formula" val="10"/>
        <cfvo type="formula" val="20"/>
        <color rgb="FF3FAF46"/>
        <color rgb="FFFFFF38"/>
        <color rgb="FFFF3838"/>
      </colorScale>
    </cfRule>
  </conditionalFormatting>
  <printOptions/>
  <pageMargins bottom="0.236111111111111" footer="0.0" header="0.0" left="0.236111111111111" right="0.236111111111111" top="0.236111111111111"/>
  <pageSetup paperSize="9"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3-25T07:13:51Z</dcterms:created>
  <dc:creator>Vladimir Ulman</dc:creator>
</cp:coreProperties>
</file>